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Final Peptide Transition List 2" sheetId="1" state="visible" r:id="rId2"/>
    <sheet name="Normalis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2" uniqueCount="138">
  <si>
    <t xml:space="preserve">Protein Name</t>
  </si>
  <si>
    <t xml:space="preserve">Peptide Modified Sequence</t>
  </si>
  <si>
    <t xml:space="preserve">Precursor Mz</t>
  </si>
  <si>
    <t xml:space="preserve">Precursor Charge</t>
  </si>
  <si>
    <t xml:space="preserve">Collision Energy</t>
  </si>
  <si>
    <t xml:space="preserve">Product Mz</t>
  </si>
  <si>
    <t xml:space="preserve">Product Charge</t>
  </si>
  <si>
    <t xml:space="preserve">Fragment Ion</t>
  </si>
  <si>
    <t xml:space="preserve">16a File Name</t>
  </si>
  <si>
    <t xml:space="preserve">6a Retention Time</t>
  </si>
  <si>
    <t xml:space="preserve">6a Area</t>
  </si>
  <si>
    <t xml:space="preserve">7a File Name</t>
  </si>
  <si>
    <t xml:space="preserve">7a Retention Time</t>
  </si>
  <si>
    <t xml:space="preserve">7a Area</t>
  </si>
  <si>
    <t xml:space="preserve">8a File Name</t>
  </si>
  <si>
    <t xml:space="preserve">8a Retention Time</t>
  </si>
  <si>
    <t xml:space="preserve">8a Area</t>
  </si>
  <si>
    <t xml:space="preserve">9a File Name</t>
  </si>
  <si>
    <t xml:space="preserve">9a Retention Time</t>
  </si>
  <si>
    <t xml:space="preserve">9a Area</t>
  </si>
  <si>
    <t xml:space="preserve">sp|P49913|CAMP_HUMAN</t>
  </si>
  <si>
    <t xml:space="preserve">LLDLDPRPTMDGDPDTPKPVSFTVK</t>
  </si>
  <si>
    <t xml:space="preserve">precursor</t>
  </si>
  <si>
    <t xml:space="preserve">20151113_Panos_SWATH_D16a.wiff</t>
  </si>
  <si>
    <t xml:space="preserve">20151113_Panos_SWATH_D7a.wiff</t>
  </si>
  <si>
    <t xml:space="preserve">20151113_Panos_SWATH_D8a.wiff</t>
  </si>
  <si>
    <t xml:space="preserve">20151113_Panos_SWATH_D9a.wiff</t>
  </si>
  <si>
    <t xml:space="preserve">precursor [M+1]</t>
  </si>
  <si>
    <t xml:space="preserve">precursor [M+2]</t>
  </si>
  <si>
    <t xml:space="preserve">C[+114]MGTVTLNQARGSFDISC[+114]DK</t>
  </si>
  <si>
    <t xml:space="preserve">c8</t>
  </si>
  <si>
    <t xml:space="preserve">c7</t>
  </si>
  <si>
    <t xml:space="preserve">a19</t>
  </si>
  <si>
    <t xml:space="preserve">sp|P11215|ITAM_HUMAN</t>
  </si>
  <si>
    <t xml:space="preserve">EGQIQSVVTYDLALDSGRPHSR</t>
  </si>
  <si>
    <t xml:space="preserve">y7</t>
  </si>
  <si>
    <t xml:space="preserve">y14</t>
  </si>
  <si>
    <t xml:space="preserve">b12</t>
  </si>
  <si>
    <t xml:space="preserve">sp|P04150|GCR_HUMAN</t>
  </si>
  <si>
    <t xml:space="preserve">SSASTAVSAAPTEK</t>
  </si>
  <si>
    <t xml:space="preserve">y9</t>
  </si>
  <si>
    <t xml:space="preserve">y8</t>
  </si>
  <si>
    <t xml:space="preserve">b8</t>
  </si>
  <si>
    <t xml:space="preserve">HMLYVSSELHR</t>
  </si>
  <si>
    <t xml:space="preserve">y10</t>
  </si>
  <si>
    <t xml:space="preserve">b6</t>
  </si>
  <si>
    <t xml:space="preserve">b9</t>
  </si>
  <si>
    <t xml:space="preserve">sp|Q14865|ARI5B_HUMAN</t>
  </si>
  <si>
    <t xml:space="preserve">QSTLNSGLNFK</t>
  </si>
  <si>
    <t xml:space="preserve">b10</t>
  </si>
  <si>
    <t xml:space="preserve">sp|P49716|CEBPD_HUMAN</t>
  </si>
  <si>
    <t xml:space="preserve">GAPWPAEPAPFYEPGR</t>
  </si>
  <si>
    <t xml:space="preserve">y11</t>
  </si>
  <si>
    <t xml:space="preserve">b7</t>
  </si>
  <si>
    <t xml:space="preserve">QLPSPPFLPAAGTADC[+114]R</t>
  </si>
  <si>
    <t xml:space="preserve">precursor [M-1]</t>
  </si>
  <si>
    <t xml:space="preserve">precursor [M+3]</t>
  </si>
  <si>
    <t xml:space="preserve">sp|Q99062|CSF3R_HUMAN</t>
  </si>
  <si>
    <t xml:space="preserve">HLLLYQNMGIWVQAENALGTSMSPQLC[+57]LDPMDVVK</t>
  </si>
  <si>
    <t xml:space="preserve">y17</t>
  </si>
  <si>
    <t xml:space="preserve">b11</t>
  </si>
  <si>
    <t xml:space="preserve">WPLPGHWSDWSPSLELR</t>
  </si>
  <si>
    <t xml:space="preserve">z8</t>
  </si>
  <si>
    <t xml:space="preserve">c5</t>
  </si>
  <si>
    <t xml:space="preserve">c10</t>
  </si>
  <si>
    <t xml:space="preserve">sp|P49715|CEBPA_HUMAN</t>
  </si>
  <si>
    <t xml:space="preserve">VGAPALRPLVIK</t>
  </si>
  <si>
    <t xml:space="preserve">x5</t>
  </si>
  <si>
    <t xml:space="preserve">x10</t>
  </si>
  <si>
    <t xml:space="preserve">sp|P20160|CAP7_HUMAN</t>
  </si>
  <si>
    <t xml:space="preserve">FVMTAASC[+114]FQSQNPGVSTVVLGAYDLR</t>
  </si>
  <si>
    <t xml:space="preserve">y6</t>
  </si>
  <si>
    <t xml:space="preserve">y4</t>
  </si>
  <si>
    <t xml:space="preserve">EANLTSSVTILPLPLQNATVEAGTR</t>
  </si>
  <si>
    <t xml:space="preserve">b19</t>
  </si>
  <si>
    <t xml:space="preserve">sp|P63261|PERM_HUMAN</t>
  </si>
  <si>
    <t xml:space="preserve">SSEMPELTSMHTLLLR</t>
  </si>
  <si>
    <t xml:space="preserve">y5</t>
  </si>
  <si>
    <t xml:space="preserve">IANVFTNAFR</t>
  </si>
  <si>
    <t xml:space="preserve">VVLEGGIDPILR</t>
  </si>
  <si>
    <t xml:space="preserve">NNIFMSNSYPR</t>
  </si>
  <si>
    <t xml:space="preserve">sp|P08311|CATG_HUMAN</t>
  </si>
  <si>
    <t xml:space="preserve">TIQNDIMLLQLSR</t>
  </si>
  <si>
    <t xml:space="preserve">SSGVPPEVFTR</t>
  </si>
  <si>
    <t xml:space="preserve">sp|P24158|PRTN3_HUMAN</t>
  </si>
  <si>
    <t xml:space="preserve">VALYVDWIR</t>
  </si>
  <si>
    <t xml:space="preserve">sp|P80188|NGAL_HUMAN</t>
  </si>
  <si>
    <t xml:space="preserve">VPLQQNFQDNQFQGK</t>
  </si>
  <si>
    <t xml:space="preserve">sp|P02788|TRFL_HUMAN</t>
  </si>
  <si>
    <t xml:space="preserve">DSAIGFSRVPPR</t>
  </si>
  <si>
    <t xml:space="preserve">sp|P10914|IRF1_HUMAN</t>
  </si>
  <si>
    <t xml:space="preserve">GYLLNEPGVQPTSVYGDFSC[+114]K</t>
  </si>
  <si>
    <t xml:space="preserve">b14</t>
  </si>
  <si>
    <t xml:space="preserve">b16</t>
  </si>
  <si>
    <t xml:space="preserve">sp|P41218|MNDA_HUMAN</t>
  </si>
  <si>
    <t xml:space="preserve">INQEEVGLAAPAPTAR</t>
  </si>
  <si>
    <t xml:space="preserve">c15</t>
  </si>
  <si>
    <t xml:space="preserve">sp|P14780|MMP9_HUMAN</t>
  </si>
  <si>
    <t xml:space="preserve">QLAEEYLYRYGYTR</t>
  </si>
  <si>
    <t xml:space="preserve">QLSLPETGELDSATLKAMR</t>
  </si>
  <si>
    <t xml:space="preserve">b15</t>
  </si>
  <si>
    <t xml:space="preserve">AFALWSAVTPLTFTRVYSR</t>
  </si>
  <si>
    <t xml:space="preserve">b5</t>
  </si>
  <si>
    <t xml:space="preserve">b13</t>
  </si>
  <si>
    <t xml:space="preserve">sp|P22083|FUT4_HUMAN</t>
  </si>
  <si>
    <t xml:space="preserve">LEPQLQHESR</t>
  </si>
  <si>
    <t xml:space="preserve">VLDYEEAAAAAEALATSSPRPPGQR</t>
  </si>
  <si>
    <t xml:space="preserve">b18</t>
  </si>
  <si>
    <t xml:space="preserve">sp|P22894|MMP8_HUMAN</t>
  </si>
  <si>
    <t xml:space="preserve">DISNYGFPSSVQAIDAAVFYR</t>
  </si>
  <si>
    <t xml:space="preserve">y12</t>
  </si>
  <si>
    <t xml:space="preserve">sp|Q9H334|FOXP1_HUMAN</t>
  </si>
  <si>
    <t xml:space="preserve">YNVPISSADIAQNQEFYK</t>
  </si>
  <si>
    <t xml:space="preserve">sp|P63261|ACTG_HUMAN</t>
  </si>
  <si>
    <t xml:space="preserve">TTGIVMDSGDGVTHTVPIYEGYALPHAILR</t>
  </si>
  <si>
    <t xml:space="preserve">SYELPDGQVITIGNER</t>
  </si>
  <si>
    <t xml:space="preserve">YWHAZ</t>
  </si>
  <si>
    <t xml:space="preserve">PRDX5</t>
  </si>
  <si>
    <t xml:space="preserve">ACTN4</t>
  </si>
  <si>
    <t xml:space="preserve">CAMP</t>
  </si>
  <si>
    <t xml:space="preserve">CD11b</t>
  </si>
  <si>
    <t xml:space="preserve">NR3C1</t>
  </si>
  <si>
    <t xml:space="preserve">ARID5B</t>
  </si>
  <si>
    <t xml:space="preserve"> CEBPD</t>
  </si>
  <si>
    <t xml:space="preserve">GCSFR</t>
  </si>
  <si>
    <t xml:space="preserve">CEBPA</t>
  </si>
  <si>
    <t xml:space="preserve"> AZU1</t>
  </si>
  <si>
    <t xml:space="preserve">MPO</t>
  </si>
  <si>
    <t xml:space="preserve"> CTSG</t>
  </si>
  <si>
    <t xml:space="preserve">PRTN3</t>
  </si>
  <si>
    <t xml:space="preserve">LCN2</t>
  </si>
  <si>
    <t xml:space="preserve">LTF</t>
  </si>
  <si>
    <t xml:space="preserve">IRF1</t>
  </si>
  <si>
    <t xml:space="preserve">MNDA</t>
  </si>
  <si>
    <t xml:space="preserve">MMP9</t>
  </si>
  <si>
    <t xml:space="preserve">CD15</t>
  </si>
  <si>
    <t xml:space="preserve">MMP8</t>
  </si>
  <si>
    <t xml:space="preserve">FOXP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333333"/>
      <name val="Verdana"/>
      <family val="2"/>
    </font>
    <font>
      <b val="true"/>
      <sz val="11"/>
      <color rgb="FF000000"/>
      <name val="Verdana"/>
      <family val="2"/>
    </font>
    <font>
      <b val="true"/>
      <sz val="11"/>
      <color rgb="FF000000"/>
      <name val="Arial Unicode MS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1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N5" activeCellId="0" sqref="N5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22.49"/>
    <col collapsed="false" customWidth="false" hidden="false" outlineLevel="0" max="3" min="2" style="2" width="8.82"/>
    <col collapsed="false" customWidth="true" hidden="false" outlineLevel="0" max="4" min="4" style="2" width="3.49"/>
    <col collapsed="false" customWidth="true" hidden="false" outlineLevel="0" max="5" min="5" style="2" width="4.15"/>
    <col collapsed="false" customWidth="false" hidden="false" outlineLevel="0" max="6" min="6" style="2" width="8.82"/>
    <col collapsed="false" customWidth="true" hidden="false" outlineLevel="0" max="7" min="7" style="2" width="3.82"/>
    <col collapsed="false" customWidth="false" hidden="false" outlineLevel="0" max="8" min="8" style="2" width="8.82"/>
    <col collapsed="false" customWidth="true" hidden="false" outlineLevel="0" max="9" min="9" style="2" width="6.5"/>
    <col collapsed="false" customWidth="false" hidden="false" outlineLevel="0" max="10" min="10" style="2" width="8.82"/>
    <col collapsed="false" customWidth="true" hidden="false" outlineLevel="0" max="11" min="11" style="2" width="8.15"/>
    <col collapsed="false" customWidth="false" hidden="false" outlineLevel="0" max="12" min="12" style="2" width="8.82"/>
    <col collapsed="false" customWidth="true" hidden="false" outlineLevel="0" max="13" min="13" style="2" width="9.99"/>
    <col collapsed="false" customWidth="false" hidden="false" outlineLevel="0" max="16" min="14" style="2" width="8.82"/>
    <col collapsed="false" customWidth="true" hidden="false" outlineLevel="0" max="17" min="17" style="2" width="13.82"/>
    <col collapsed="false" customWidth="true" hidden="false" outlineLevel="0" max="19" min="18" style="2" width="13.49"/>
    <col collapsed="false" customWidth="true" hidden="false" outlineLevel="0" max="20" min="20" style="2" width="14.33"/>
    <col collapsed="false" customWidth="false" hidden="false" outlineLevel="0" max="24" min="21" style="2" width="8.82"/>
    <col collapsed="false" customWidth="true" hidden="false" outlineLevel="0" max="25" min="25" style="2" width="9.99"/>
    <col collapsed="false" customWidth="false" hidden="false" outlineLevel="0" max="30" min="26" style="2" width="8.82"/>
    <col collapsed="false" customWidth="true" hidden="false" outlineLevel="0" max="31" min="31" style="2" width="9.99"/>
    <col collapsed="false" customWidth="false" hidden="false" outlineLevel="0" max="257" min="32" style="2" width="8.82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  <c r="K1" s="1" t="s">
        <v>9</v>
      </c>
      <c r="L1" s="1" t="s">
        <v>10</v>
      </c>
      <c r="P1" s="1" t="s">
        <v>11</v>
      </c>
      <c r="Q1" s="1" t="s">
        <v>12</v>
      </c>
      <c r="R1" s="1" t="s">
        <v>13</v>
      </c>
      <c r="V1" s="1" t="s">
        <v>14</v>
      </c>
      <c r="W1" s="1" t="s">
        <v>15</v>
      </c>
      <c r="X1" s="1" t="s">
        <v>16</v>
      </c>
      <c r="AB1" s="1" t="s">
        <v>17</v>
      </c>
      <c r="AC1" s="1" t="s">
        <v>18</v>
      </c>
      <c r="AD1" s="1" t="s">
        <v>19</v>
      </c>
    </row>
    <row r="2" customFormat="false" ht="15" hidden="false" customHeight="false" outlineLevel="0" collapsed="false">
      <c r="A2" s="1" t="s">
        <v>20</v>
      </c>
      <c r="B2" s="2" t="s">
        <v>21</v>
      </c>
      <c r="C2" s="2" t="n">
        <v>689.355922</v>
      </c>
      <c r="D2" s="2" t="n">
        <v>4</v>
      </c>
      <c r="E2" s="2" t="n">
        <v>28.5</v>
      </c>
      <c r="F2" s="2" t="n">
        <v>689.355922</v>
      </c>
      <c r="G2" s="2" t="n">
        <v>4</v>
      </c>
      <c r="H2" s="2" t="s">
        <v>22</v>
      </c>
      <c r="J2" s="2" t="s">
        <v>23</v>
      </c>
      <c r="K2" s="2" t="n">
        <v>34.04</v>
      </c>
      <c r="L2" s="2" t="n">
        <v>570651</v>
      </c>
      <c r="P2" s="2" t="s">
        <v>24</v>
      </c>
      <c r="Q2" s="2" t="n">
        <v>33.92</v>
      </c>
      <c r="R2" s="2" t="n">
        <v>1657625</v>
      </c>
      <c r="V2" s="2" t="s">
        <v>25</v>
      </c>
      <c r="W2" s="2" t="n">
        <v>33.69</v>
      </c>
      <c r="X2" s="2" t="n">
        <v>1263824</v>
      </c>
      <c r="AB2" s="2" t="s">
        <v>26</v>
      </c>
      <c r="AC2" s="2" t="n">
        <v>33.87</v>
      </c>
      <c r="AD2" s="2" t="n">
        <v>1318400</v>
      </c>
    </row>
    <row r="3" customFormat="false" ht="15" hidden="false" customHeight="false" outlineLevel="0" collapsed="false">
      <c r="A3" s="1" t="s">
        <v>20</v>
      </c>
      <c r="B3" s="2" t="s">
        <v>21</v>
      </c>
      <c r="C3" s="2" t="n">
        <v>689.355922</v>
      </c>
      <c r="D3" s="2" t="n">
        <v>4</v>
      </c>
      <c r="E3" s="2" t="n">
        <v>28.5</v>
      </c>
      <c r="F3" s="2" t="n">
        <v>689.606655</v>
      </c>
      <c r="G3" s="2" t="n">
        <v>4</v>
      </c>
      <c r="H3" s="2" t="s">
        <v>27</v>
      </c>
      <c r="J3" s="2" t="s">
        <v>23</v>
      </c>
      <c r="K3" s="2" t="n">
        <v>34.04</v>
      </c>
      <c r="L3" s="2" t="n">
        <v>424378</v>
      </c>
      <c r="P3" s="2" t="s">
        <v>24</v>
      </c>
      <c r="Q3" s="2" t="n">
        <v>33.98</v>
      </c>
      <c r="R3" s="2" t="n">
        <v>1241001</v>
      </c>
      <c r="V3" s="2" t="s">
        <v>25</v>
      </c>
      <c r="W3" s="2" t="n">
        <v>33.69</v>
      </c>
      <c r="X3" s="2" t="n">
        <v>1050411</v>
      </c>
      <c r="AB3" s="2" t="s">
        <v>26</v>
      </c>
      <c r="AC3" s="2" t="n">
        <v>33.87</v>
      </c>
      <c r="AD3" s="2" t="n">
        <v>1075646</v>
      </c>
    </row>
    <row r="4" customFormat="false" ht="15" hidden="false" customHeight="false" outlineLevel="0" collapsed="false">
      <c r="A4" s="1" t="s">
        <v>20</v>
      </c>
      <c r="B4" s="2" t="s">
        <v>21</v>
      </c>
      <c r="C4" s="2" t="n">
        <v>689.355922</v>
      </c>
      <c r="D4" s="2" t="n">
        <v>4</v>
      </c>
      <c r="E4" s="2" t="n">
        <v>28.5</v>
      </c>
      <c r="F4" s="2" t="n">
        <v>689.857271</v>
      </c>
      <c r="G4" s="2" t="n">
        <v>4</v>
      </c>
      <c r="H4" s="2" t="s">
        <v>28</v>
      </c>
      <c r="J4" s="2" t="s">
        <v>23</v>
      </c>
      <c r="K4" s="2" t="n">
        <v>34.04</v>
      </c>
      <c r="L4" s="2" t="n">
        <v>267954</v>
      </c>
      <c r="M4" s="2" t="n">
        <f aca="false">SUM(L2:L7)</f>
        <v>1896059</v>
      </c>
      <c r="N4" s="2" t="n">
        <f aca="false">M4/M$98</f>
        <v>0.174372668780778</v>
      </c>
      <c r="P4" s="2" t="s">
        <v>24</v>
      </c>
      <c r="Q4" s="2" t="n">
        <v>33.92</v>
      </c>
      <c r="R4" s="2" t="n">
        <v>906703</v>
      </c>
      <c r="S4" s="2" t="n">
        <f aca="false">SUM(R2:R7)</f>
        <v>4785595</v>
      </c>
      <c r="T4" s="2" t="n">
        <f aca="false">S4/S$98</f>
        <v>0.343522590388148</v>
      </c>
      <c r="V4" s="2" t="s">
        <v>25</v>
      </c>
      <c r="W4" s="2" t="n">
        <v>33.69</v>
      </c>
      <c r="X4" s="2" t="n">
        <v>716999</v>
      </c>
      <c r="Y4" s="2" t="n">
        <f aca="false">SUM(X2:X7)</f>
        <v>3994951</v>
      </c>
      <c r="Z4" s="2" t="n">
        <f aca="false">Y4/Y$98</f>
        <v>0.272243300040875</v>
      </c>
      <c r="AB4" s="2" t="s">
        <v>26</v>
      </c>
      <c r="AC4" s="2" t="n">
        <v>33.87</v>
      </c>
      <c r="AD4" s="2" t="n">
        <v>672062</v>
      </c>
      <c r="AE4" s="2" t="n">
        <f aca="false">SUM(AD2:AD7)</f>
        <v>3791890</v>
      </c>
      <c r="AF4" s="2" t="n">
        <f aca="false">AE4/AE$98</f>
        <v>0.379901391088569</v>
      </c>
    </row>
    <row r="5" customFormat="false" ht="15" hidden="false" customHeight="false" outlineLevel="0" collapsed="false">
      <c r="A5" s="1" t="s">
        <v>20</v>
      </c>
      <c r="B5" s="2" t="s">
        <v>29</v>
      </c>
      <c r="C5" s="2" t="n">
        <v>792.024326</v>
      </c>
      <c r="D5" s="2" t="n">
        <v>3</v>
      </c>
      <c r="E5" s="2" t="n">
        <v>32.4</v>
      </c>
      <c r="F5" s="2" t="n">
        <v>951.438648</v>
      </c>
      <c r="G5" s="2" t="n">
        <v>1</v>
      </c>
      <c r="H5" s="2" t="s">
        <v>30</v>
      </c>
      <c r="J5" s="2" t="s">
        <v>23</v>
      </c>
      <c r="K5" s="2" t="n">
        <v>38.67</v>
      </c>
      <c r="L5" s="2" t="n">
        <v>170335</v>
      </c>
      <c r="P5" s="2" t="s">
        <v>24</v>
      </c>
      <c r="Q5" s="2" t="n">
        <v>38.73</v>
      </c>
      <c r="R5" s="2" t="n">
        <v>261785</v>
      </c>
      <c r="V5" s="2" t="s">
        <v>25</v>
      </c>
      <c r="W5" s="2" t="n">
        <v>38.44</v>
      </c>
      <c r="X5" s="2" t="n">
        <v>255997</v>
      </c>
      <c r="AB5" s="2" t="s">
        <v>26</v>
      </c>
      <c r="AC5" s="2" t="n">
        <v>38.61</v>
      </c>
      <c r="AD5" s="2" t="n">
        <v>196380</v>
      </c>
    </row>
    <row r="6" customFormat="false" ht="15" hidden="false" customHeight="false" outlineLevel="0" collapsed="false">
      <c r="A6" s="1" t="s">
        <v>20</v>
      </c>
      <c r="B6" s="2" t="s">
        <v>29</v>
      </c>
      <c r="C6" s="2" t="n">
        <v>792.024326</v>
      </c>
      <c r="D6" s="2" t="n">
        <v>3</v>
      </c>
      <c r="E6" s="2" t="n">
        <v>32.4</v>
      </c>
      <c r="F6" s="2" t="n">
        <v>419.201498</v>
      </c>
      <c r="G6" s="2" t="n">
        <v>2</v>
      </c>
      <c r="H6" s="2" t="s">
        <v>31</v>
      </c>
      <c r="J6" s="2" t="s">
        <v>23</v>
      </c>
      <c r="K6" s="2" t="n">
        <v>38.67</v>
      </c>
      <c r="L6" s="2" t="n">
        <v>136204</v>
      </c>
      <c r="P6" s="2" t="s">
        <v>24</v>
      </c>
      <c r="Q6" s="2" t="n">
        <v>38.67</v>
      </c>
      <c r="R6" s="2" t="n">
        <v>204889</v>
      </c>
      <c r="V6" s="2" t="s">
        <v>25</v>
      </c>
      <c r="W6" s="2" t="n">
        <v>38.39</v>
      </c>
      <c r="X6" s="2" t="n">
        <v>203291</v>
      </c>
      <c r="AB6" s="2" t="s">
        <v>26</v>
      </c>
      <c r="AC6" s="2" t="n">
        <v>38.56</v>
      </c>
      <c r="AD6" s="2" t="n">
        <v>152861</v>
      </c>
    </row>
    <row r="7" customFormat="false" ht="15" hidden="false" customHeight="false" outlineLevel="0" collapsed="false">
      <c r="A7" s="1" t="s">
        <v>20</v>
      </c>
      <c r="B7" s="2" t="s">
        <v>29</v>
      </c>
      <c r="C7" s="2" t="n">
        <v>792.024326</v>
      </c>
      <c r="D7" s="2" t="n">
        <v>3</v>
      </c>
      <c r="E7" s="2" t="n">
        <v>32.4</v>
      </c>
      <c r="F7" s="2" t="n">
        <v>1100.48263</v>
      </c>
      <c r="G7" s="2" t="n">
        <v>2</v>
      </c>
      <c r="H7" s="2" t="s">
        <v>32</v>
      </c>
      <c r="J7" s="2" t="s">
        <v>23</v>
      </c>
      <c r="K7" s="2" t="n">
        <v>38.67</v>
      </c>
      <c r="L7" s="2" t="n">
        <v>326537</v>
      </c>
      <c r="P7" s="2" t="s">
        <v>24</v>
      </c>
      <c r="Q7" s="2" t="n">
        <v>38.67</v>
      </c>
      <c r="R7" s="2" t="n">
        <v>513592</v>
      </c>
      <c r="V7" s="2" t="s">
        <v>25</v>
      </c>
      <c r="W7" s="2" t="n">
        <v>38.44</v>
      </c>
      <c r="X7" s="2" t="n">
        <v>504429</v>
      </c>
      <c r="AB7" s="2" t="s">
        <v>26</v>
      </c>
      <c r="AC7" s="2" t="n">
        <v>38.56</v>
      </c>
      <c r="AD7" s="2" t="n">
        <v>376541</v>
      </c>
    </row>
    <row r="8" customFormat="false" ht="15" hidden="false" customHeight="false" outlineLevel="0" collapsed="false">
      <c r="A8" s="1" t="s">
        <v>33</v>
      </c>
      <c r="B8" s="2" t="s">
        <v>34</v>
      </c>
      <c r="C8" s="2" t="n">
        <v>607.810839</v>
      </c>
      <c r="D8" s="2" t="n">
        <v>4</v>
      </c>
      <c r="E8" s="2" t="n">
        <v>25.4</v>
      </c>
      <c r="F8" s="2" t="n">
        <v>796.417259</v>
      </c>
      <c r="G8" s="2" t="n">
        <v>1</v>
      </c>
      <c r="H8" s="2" t="s">
        <v>35</v>
      </c>
      <c r="J8" s="2" t="s">
        <v>23</v>
      </c>
      <c r="K8" s="2" t="n">
        <v>16.32</v>
      </c>
      <c r="L8" s="2" t="n">
        <v>332722</v>
      </c>
      <c r="P8" s="2" t="s">
        <v>24</v>
      </c>
      <c r="Q8" s="2" t="n">
        <v>15.92</v>
      </c>
      <c r="R8" s="2" t="n">
        <v>477415</v>
      </c>
      <c r="V8" s="2" t="s">
        <v>25</v>
      </c>
      <c r="W8" s="2" t="n">
        <v>15.57</v>
      </c>
      <c r="X8" s="2" t="n">
        <v>435752</v>
      </c>
      <c r="AB8" s="2" t="s">
        <v>26</v>
      </c>
      <c r="AC8" s="2" t="n">
        <v>15.8</v>
      </c>
      <c r="AD8" s="2" t="n">
        <v>524622</v>
      </c>
    </row>
    <row r="9" customFormat="false" ht="15" hidden="false" customHeight="false" outlineLevel="0" collapsed="false">
      <c r="A9" s="1" t="s">
        <v>33</v>
      </c>
      <c r="B9" s="2" t="s">
        <v>34</v>
      </c>
      <c r="C9" s="2" t="n">
        <v>607.810839</v>
      </c>
      <c r="D9" s="2" t="n">
        <v>4</v>
      </c>
      <c r="E9" s="2" t="n">
        <v>25.4</v>
      </c>
      <c r="F9" s="2" t="n">
        <v>794.397335</v>
      </c>
      <c r="G9" s="2" t="n">
        <v>2</v>
      </c>
      <c r="H9" s="2" t="s">
        <v>36</v>
      </c>
      <c r="J9" s="2" t="s">
        <v>23</v>
      </c>
      <c r="K9" s="2" t="n">
        <v>16.26</v>
      </c>
      <c r="L9" s="2" t="n">
        <v>297714</v>
      </c>
      <c r="M9" s="2" t="n">
        <f aca="false">SUM(L8:L10)</f>
        <v>888336</v>
      </c>
      <c r="N9" s="2" t="n">
        <f aca="false">M9/M$98</f>
        <v>0.0816965712006012</v>
      </c>
      <c r="P9" s="2" t="s">
        <v>24</v>
      </c>
      <c r="Q9" s="2" t="n">
        <v>15.8</v>
      </c>
      <c r="R9" s="2" t="n">
        <v>421670</v>
      </c>
      <c r="S9" s="2" t="n">
        <f aca="false">SUM(R8:R10)</f>
        <v>1287759</v>
      </c>
      <c r="T9" s="2" t="n">
        <f aca="false">S9/S$98</f>
        <v>0.0924387265273495</v>
      </c>
      <c r="V9" s="2" t="s">
        <v>25</v>
      </c>
      <c r="W9" s="2" t="n">
        <v>15.69</v>
      </c>
      <c r="X9" s="2" t="n">
        <v>369858</v>
      </c>
      <c r="Y9" s="2" t="n">
        <f aca="false">SUM(X8:X10)</f>
        <v>1140460</v>
      </c>
      <c r="Z9" s="2" t="n">
        <f aca="false">Y9/Y$98</f>
        <v>0.0777187489820565</v>
      </c>
      <c r="AB9" s="2" t="s">
        <v>26</v>
      </c>
      <c r="AC9" s="2" t="n">
        <v>15.8</v>
      </c>
      <c r="AD9" s="2" t="n">
        <v>444565</v>
      </c>
      <c r="AE9" s="2" t="n">
        <f aca="false">SUM(AD8:AD10)</f>
        <v>1366361</v>
      </c>
      <c r="AF9" s="2" t="n">
        <f aca="false">AE9/AE$98</f>
        <v>0.13689280138115</v>
      </c>
    </row>
    <row r="10" customFormat="false" ht="15" hidden="false" customHeight="false" outlineLevel="0" collapsed="false">
      <c r="A10" s="1" t="s">
        <v>33</v>
      </c>
      <c r="B10" s="2" t="s">
        <v>34</v>
      </c>
      <c r="C10" s="2" t="n">
        <v>607.810839</v>
      </c>
      <c r="D10" s="2" t="n">
        <v>4</v>
      </c>
      <c r="E10" s="2" t="n">
        <v>25.4</v>
      </c>
      <c r="F10" s="2" t="n">
        <v>667.335349</v>
      </c>
      <c r="G10" s="2" t="n">
        <v>2</v>
      </c>
      <c r="H10" s="2" t="s">
        <v>37</v>
      </c>
      <c r="J10" s="2" t="s">
        <v>23</v>
      </c>
      <c r="K10" s="2" t="n">
        <v>16.26</v>
      </c>
      <c r="L10" s="2" t="n">
        <v>257900</v>
      </c>
      <c r="P10" s="2" t="s">
        <v>24</v>
      </c>
      <c r="Q10" s="2" t="n">
        <v>15.8</v>
      </c>
      <c r="R10" s="2" t="n">
        <v>388674</v>
      </c>
      <c r="V10" s="2" t="s">
        <v>25</v>
      </c>
      <c r="W10" s="2" t="n">
        <v>15.63</v>
      </c>
      <c r="X10" s="2" t="n">
        <v>334850</v>
      </c>
      <c r="AB10" s="2" t="s">
        <v>26</v>
      </c>
      <c r="AC10" s="2" t="n">
        <v>15.92</v>
      </c>
      <c r="AD10" s="2" t="n">
        <v>397174</v>
      </c>
    </row>
    <row r="11" customFormat="false" ht="15" hidden="false" customHeight="false" outlineLevel="0" collapsed="false">
      <c r="A11" s="1" t="s">
        <v>38</v>
      </c>
      <c r="B11" s="2" t="s">
        <v>39</v>
      </c>
      <c r="C11" s="2" t="n">
        <v>653.827888</v>
      </c>
      <c r="D11" s="2" t="n">
        <v>2</v>
      </c>
      <c r="E11" s="2" t="n">
        <v>22.5</v>
      </c>
      <c r="F11" s="2" t="n">
        <v>873.467623</v>
      </c>
      <c r="G11" s="2" t="n">
        <v>1</v>
      </c>
      <c r="H11" s="2" t="s">
        <v>40</v>
      </c>
      <c r="J11" s="2" t="s">
        <v>23</v>
      </c>
      <c r="K11" s="2" t="n">
        <v>18.22</v>
      </c>
      <c r="L11" s="2" t="n">
        <v>114371</v>
      </c>
      <c r="P11" s="2" t="s">
        <v>24</v>
      </c>
      <c r="Q11" s="2" t="n">
        <v>17.99</v>
      </c>
      <c r="R11" s="2" t="n">
        <v>173832</v>
      </c>
      <c r="V11" s="2" t="s">
        <v>25</v>
      </c>
      <c r="W11" s="2" t="n">
        <v>17.53</v>
      </c>
      <c r="X11" s="2" t="n">
        <v>232924</v>
      </c>
      <c r="AB11" s="2" t="s">
        <v>26</v>
      </c>
      <c r="AC11" s="2" t="n">
        <v>17.88</v>
      </c>
      <c r="AD11" s="2" t="n">
        <v>158436</v>
      </c>
    </row>
    <row r="12" customFormat="false" ht="15" hidden="false" customHeight="false" outlineLevel="0" collapsed="false">
      <c r="A12" s="1" t="s">
        <v>38</v>
      </c>
      <c r="B12" s="2" t="s">
        <v>39</v>
      </c>
      <c r="C12" s="2" t="n">
        <v>653.827888</v>
      </c>
      <c r="D12" s="2" t="n">
        <v>2</v>
      </c>
      <c r="E12" s="2" t="n">
        <v>22.5</v>
      </c>
      <c r="F12" s="2" t="n">
        <v>802.430509</v>
      </c>
      <c r="G12" s="2" t="n">
        <v>1</v>
      </c>
      <c r="H12" s="2" t="s">
        <v>41</v>
      </c>
      <c r="J12" s="2" t="s">
        <v>23</v>
      </c>
      <c r="K12" s="2" t="n">
        <v>18.22</v>
      </c>
      <c r="L12" s="2" t="n">
        <v>743821</v>
      </c>
      <c r="P12" s="2" t="s">
        <v>24</v>
      </c>
      <c r="Q12" s="2" t="n">
        <v>17.93</v>
      </c>
      <c r="R12" s="2" t="n">
        <v>1138406</v>
      </c>
      <c r="V12" s="2" t="s">
        <v>25</v>
      </c>
      <c r="W12" s="2" t="n">
        <v>17.48</v>
      </c>
      <c r="X12" s="2" t="n">
        <v>1527141</v>
      </c>
      <c r="AB12" s="2" t="s">
        <v>26</v>
      </c>
      <c r="AC12" s="2" t="n">
        <v>17.88</v>
      </c>
      <c r="AD12" s="2" t="n">
        <v>1039787</v>
      </c>
    </row>
    <row r="13" customFormat="false" ht="15" hidden="false" customHeight="false" outlineLevel="0" collapsed="false">
      <c r="A13" s="1" t="s">
        <v>38</v>
      </c>
      <c r="B13" s="2" t="s">
        <v>39</v>
      </c>
      <c r="C13" s="2" t="n">
        <v>653.827888</v>
      </c>
      <c r="D13" s="2" t="n">
        <v>2</v>
      </c>
      <c r="E13" s="2" t="n">
        <v>22.5</v>
      </c>
      <c r="F13" s="2" t="n">
        <v>691.32571</v>
      </c>
      <c r="G13" s="2" t="n">
        <v>1</v>
      </c>
      <c r="H13" s="2" t="s">
        <v>42</v>
      </c>
      <c r="J13" s="2" t="s">
        <v>23</v>
      </c>
      <c r="K13" s="2" t="n">
        <v>18.28</v>
      </c>
      <c r="L13" s="2" t="n">
        <v>78822</v>
      </c>
      <c r="M13" s="2" t="n">
        <f aca="false">SUM(L11:L16)</f>
        <v>1566195</v>
      </c>
      <c r="N13" s="2" t="n">
        <f aca="false">M13/M$98</f>
        <v>0.144036447168105</v>
      </c>
      <c r="P13" s="2" t="s">
        <v>24</v>
      </c>
      <c r="Q13" s="2" t="n">
        <v>17.93</v>
      </c>
      <c r="R13" s="2" t="n">
        <v>110188</v>
      </c>
      <c r="S13" s="2" t="n">
        <f aca="false">SUM(R11:R16)</f>
        <v>1974929</v>
      </c>
      <c r="T13" s="2" t="n">
        <f aca="false">S13/S$98</f>
        <v>0.141765595691377</v>
      </c>
      <c r="V13" s="2" t="s">
        <v>25</v>
      </c>
      <c r="W13" s="2" t="n">
        <v>17.48</v>
      </c>
      <c r="X13" s="2" t="n">
        <v>148546</v>
      </c>
      <c r="Y13" s="2" t="n">
        <f aca="false">SUM(X11:X16)</f>
        <v>2794725</v>
      </c>
      <c r="Z13" s="2" t="n">
        <f aca="false">Y13/Y$98</f>
        <v>0.19045168681837</v>
      </c>
      <c r="AB13" s="2" t="s">
        <v>26</v>
      </c>
      <c r="AC13" s="2" t="n">
        <v>17.88</v>
      </c>
      <c r="AD13" s="2" t="n">
        <v>97398</v>
      </c>
      <c r="AE13" s="2" t="n">
        <f aca="false">SUM(AD11:AD16)</f>
        <v>2227547</v>
      </c>
      <c r="AF13" s="2" t="n">
        <f aca="false">AE13/AE$98</f>
        <v>0.22317319437409</v>
      </c>
    </row>
    <row r="14" customFormat="false" ht="15" hidden="false" customHeight="false" outlineLevel="0" collapsed="false">
      <c r="A14" s="1" t="s">
        <v>38</v>
      </c>
      <c r="B14" s="2" t="s">
        <v>43</v>
      </c>
      <c r="C14" s="2" t="n">
        <v>686.345528</v>
      </c>
      <c r="D14" s="2" t="n">
        <v>2</v>
      </c>
      <c r="E14" s="2" t="n">
        <v>23.5</v>
      </c>
      <c r="F14" s="2" t="n">
        <v>1234.624869</v>
      </c>
      <c r="G14" s="2" t="n">
        <v>1</v>
      </c>
      <c r="H14" s="2" t="s">
        <v>44</v>
      </c>
      <c r="J14" s="2" t="s">
        <v>23</v>
      </c>
      <c r="K14" s="2" t="n">
        <v>39.23</v>
      </c>
      <c r="L14" s="2" t="n">
        <v>354910</v>
      </c>
      <c r="P14" s="2" t="s">
        <v>24</v>
      </c>
      <c r="Q14" s="2" t="n">
        <v>39.23</v>
      </c>
      <c r="R14" s="2" t="n">
        <v>318909</v>
      </c>
      <c r="V14" s="2" t="s">
        <v>25</v>
      </c>
      <c r="W14" s="2" t="n">
        <v>39.01</v>
      </c>
      <c r="X14" s="2" t="n">
        <v>490554</v>
      </c>
      <c r="AB14" s="2" t="s">
        <v>26</v>
      </c>
      <c r="AC14" s="2" t="n">
        <v>39.18</v>
      </c>
      <c r="AD14" s="2" t="n">
        <v>512299</v>
      </c>
    </row>
    <row r="15" customFormat="false" ht="15" hidden="false" customHeight="false" outlineLevel="0" collapsed="false">
      <c r="A15" s="1" t="s">
        <v>38</v>
      </c>
      <c r="B15" s="2" t="s">
        <v>43</v>
      </c>
      <c r="C15" s="2" t="n">
        <v>686.345528</v>
      </c>
      <c r="D15" s="2" t="n">
        <v>2</v>
      </c>
      <c r="E15" s="2" t="n">
        <v>23.5</v>
      </c>
      <c r="F15" s="2" t="n">
        <v>731.354507</v>
      </c>
      <c r="G15" s="2" t="n">
        <v>1</v>
      </c>
      <c r="H15" s="2" t="s">
        <v>45</v>
      </c>
      <c r="J15" s="2" t="s">
        <v>23</v>
      </c>
      <c r="K15" s="2" t="n">
        <v>39.18</v>
      </c>
      <c r="L15" s="2" t="n">
        <v>194729</v>
      </c>
      <c r="P15" s="2" t="s">
        <v>24</v>
      </c>
      <c r="Q15" s="2" t="n">
        <v>39.23</v>
      </c>
      <c r="R15" s="2" t="n">
        <v>163421</v>
      </c>
      <c r="V15" s="2" t="s">
        <v>25</v>
      </c>
      <c r="W15" s="2" t="n">
        <v>38.95</v>
      </c>
      <c r="X15" s="2" t="n">
        <v>282109</v>
      </c>
      <c r="AB15" s="2" t="s">
        <v>26</v>
      </c>
      <c r="AC15" s="2" t="n">
        <v>39.12</v>
      </c>
      <c r="AD15" s="2" t="n">
        <v>296303</v>
      </c>
    </row>
    <row r="16" customFormat="false" ht="15" hidden="false" customHeight="false" outlineLevel="0" collapsed="false">
      <c r="A16" s="1" t="s">
        <v>38</v>
      </c>
      <c r="B16" s="2" t="s">
        <v>43</v>
      </c>
      <c r="C16" s="2" t="n">
        <v>686.345528</v>
      </c>
      <c r="D16" s="2" t="n">
        <v>2</v>
      </c>
      <c r="E16" s="2" t="n">
        <v>23.5</v>
      </c>
      <c r="F16" s="2" t="n">
        <v>1060.513193</v>
      </c>
      <c r="G16" s="2" t="n">
        <v>1</v>
      </c>
      <c r="H16" s="2" t="s">
        <v>46</v>
      </c>
      <c r="J16" s="2" t="s">
        <v>23</v>
      </c>
      <c r="K16" s="2" t="n">
        <v>39.23</v>
      </c>
      <c r="L16" s="2" t="n">
        <v>79542</v>
      </c>
      <c r="P16" s="2" t="s">
        <v>24</v>
      </c>
      <c r="Q16" s="2" t="n">
        <v>39.29</v>
      </c>
      <c r="R16" s="2" t="n">
        <v>70173</v>
      </c>
      <c r="V16" s="2" t="s">
        <v>25</v>
      </c>
      <c r="W16" s="2" t="n">
        <v>39.01</v>
      </c>
      <c r="X16" s="2" t="n">
        <v>113451</v>
      </c>
      <c r="AB16" s="2" t="s">
        <v>26</v>
      </c>
      <c r="AC16" s="2" t="n">
        <v>39.23</v>
      </c>
      <c r="AD16" s="2" t="n">
        <v>123324</v>
      </c>
    </row>
    <row r="17" customFormat="false" ht="15" hidden="false" customHeight="false" outlineLevel="0" collapsed="false">
      <c r="A17" s="1" t="s">
        <v>47</v>
      </c>
      <c r="B17" s="2" t="s">
        <v>48</v>
      </c>
      <c r="C17" s="2" t="n">
        <v>604.817127</v>
      </c>
      <c r="D17" s="2" t="n">
        <v>2</v>
      </c>
      <c r="E17" s="2" t="n">
        <v>21</v>
      </c>
      <c r="F17" s="2" t="n">
        <v>993.536371</v>
      </c>
      <c r="G17" s="2" t="n">
        <v>1</v>
      </c>
      <c r="H17" s="2" t="s">
        <v>40</v>
      </c>
      <c r="J17" s="2" t="s">
        <v>23</v>
      </c>
      <c r="K17" s="2" t="n">
        <v>16.32</v>
      </c>
      <c r="L17" s="2" t="n">
        <v>276853</v>
      </c>
      <c r="P17" s="2" t="s">
        <v>24</v>
      </c>
      <c r="Q17" s="2" t="n">
        <v>15.86</v>
      </c>
      <c r="R17" s="2" t="n">
        <v>514370</v>
      </c>
      <c r="V17" s="2" t="s">
        <v>25</v>
      </c>
      <c r="W17" s="2" t="n">
        <v>15.69</v>
      </c>
      <c r="X17" s="2" t="n">
        <v>427946</v>
      </c>
      <c r="AB17" s="2" t="s">
        <v>26</v>
      </c>
      <c r="AC17" s="2" t="n">
        <v>15.75</v>
      </c>
      <c r="AD17" s="2" t="n">
        <v>547460</v>
      </c>
    </row>
    <row r="18" customFormat="false" ht="15" hidden="false" customHeight="false" outlineLevel="0" collapsed="false">
      <c r="A18" s="1" t="s">
        <v>47</v>
      </c>
      <c r="B18" s="2" t="s">
        <v>48</v>
      </c>
      <c r="C18" s="2" t="n">
        <v>604.817127</v>
      </c>
      <c r="D18" s="2" t="n">
        <v>2</v>
      </c>
      <c r="E18" s="2" t="n">
        <v>21</v>
      </c>
      <c r="F18" s="2" t="n">
        <v>779.404629</v>
      </c>
      <c r="G18" s="2" t="n">
        <v>1</v>
      </c>
      <c r="H18" s="2" t="s">
        <v>35</v>
      </c>
      <c r="J18" s="2" t="s">
        <v>23</v>
      </c>
      <c r="K18" s="2" t="n">
        <v>16.32</v>
      </c>
      <c r="L18" s="2" t="n">
        <v>105118</v>
      </c>
      <c r="M18" s="2" t="n">
        <f aca="false">SUM(L17:L19)</f>
        <v>481409</v>
      </c>
      <c r="N18" s="2" t="n">
        <f aca="false">M18/M$98</f>
        <v>0.0442731856472216</v>
      </c>
      <c r="P18" s="2" t="s">
        <v>24</v>
      </c>
      <c r="Q18" s="2" t="n">
        <v>15.75</v>
      </c>
      <c r="R18" s="2" t="n">
        <v>267956</v>
      </c>
      <c r="S18" s="2" t="n">
        <f aca="false">SUM(R17:R19)</f>
        <v>920961</v>
      </c>
      <c r="T18" s="2" t="n">
        <f aca="false">S18/S$98</f>
        <v>0.0661090017785582</v>
      </c>
      <c r="V18" s="2" t="s">
        <v>25</v>
      </c>
      <c r="W18" s="2" t="n">
        <v>15.63</v>
      </c>
      <c r="X18" s="2" t="n">
        <v>206306</v>
      </c>
      <c r="Y18" s="2" t="n">
        <f aca="false">SUM(X17:X19)</f>
        <v>759934</v>
      </c>
      <c r="Z18" s="2" t="n">
        <f aca="false">Y18/Y$98</f>
        <v>0.051787103264411</v>
      </c>
      <c r="AB18" s="2" t="s">
        <v>26</v>
      </c>
      <c r="AC18" s="2" t="n">
        <v>15.8</v>
      </c>
      <c r="AD18" s="2" t="n">
        <v>275178</v>
      </c>
      <c r="AE18" s="2" t="n">
        <f aca="false">SUM(AD17:AD19)</f>
        <v>1016059</v>
      </c>
      <c r="AF18" s="2" t="n">
        <f aca="false">AE18/AE$98</f>
        <v>0.101796789339369</v>
      </c>
    </row>
    <row r="19" customFormat="false" ht="15" hidden="false" customHeight="false" outlineLevel="0" collapsed="false">
      <c r="A19" s="1" t="s">
        <v>47</v>
      </c>
      <c r="B19" s="2" t="s">
        <v>48</v>
      </c>
      <c r="C19" s="2" t="n">
        <v>604.817127</v>
      </c>
      <c r="D19" s="2" t="n">
        <v>2</v>
      </c>
      <c r="E19" s="2" t="n">
        <v>21</v>
      </c>
      <c r="F19" s="2" t="n">
        <v>1062.52145</v>
      </c>
      <c r="G19" s="2" t="n">
        <v>1</v>
      </c>
      <c r="H19" s="2" t="s">
        <v>49</v>
      </c>
      <c r="J19" s="2" t="s">
        <v>23</v>
      </c>
      <c r="K19" s="2" t="n">
        <v>16.32</v>
      </c>
      <c r="L19" s="2" t="n">
        <v>99438</v>
      </c>
      <c r="P19" s="2" t="s">
        <v>24</v>
      </c>
      <c r="Q19" s="2" t="n">
        <v>15.8</v>
      </c>
      <c r="R19" s="2" t="n">
        <v>138635</v>
      </c>
      <c r="V19" s="2" t="s">
        <v>25</v>
      </c>
      <c r="W19" s="2" t="n">
        <v>15.69</v>
      </c>
      <c r="X19" s="2" t="n">
        <v>125682</v>
      </c>
      <c r="AB19" s="2" t="s">
        <v>26</v>
      </c>
      <c r="AC19" s="2" t="n">
        <v>15.98</v>
      </c>
      <c r="AD19" s="2" t="n">
        <v>193421</v>
      </c>
    </row>
    <row r="20" customFormat="false" ht="15" hidden="false" customHeight="false" outlineLevel="0" collapsed="false">
      <c r="A20" s="1" t="s">
        <v>50</v>
      </c>
      <c r="B20" s="2" t="s">
        <v>51</v>
      </c>
      <c r="C20" s="2" t="n">
        <v>581.282611</v>
      </c>
      <c r="D20" s="2" t="n">
        <v>3</v>
      </c>
      <c r="E20" s="2" t="n">
        <v>24.4</v>
      </c>
      <c r="F20" s="2" t="n">
        <v>617.29857</v>
      </c>
      <c r="G20" s="2" t="n">
        <v>2</v>
      </c>
      <c r="H20" s="2" t="s">
        <v>52</v>
      </c>
      <c r="J20" s="2" t="s">
        <v>23</v>
      </c>
      <c r="K20" s="2" t="n">
        <v>44.16</v>
      </c>
      <c r="L20" s="2" t="n">
        <v>25551</v>
      </c>
      <c r="P20" s="2" t="s">
        <v>24</v>
      </c>
      <c r="Q20" s="2" t="n">
        <v>44.21</v>
      </c>
      <c r="R20" s="2" t="n">
        <v>19710</v>
      </c>
      <c r="V20" s="2" t="s">
        <v>25</v>
      </c>
      <c r="W20" s="2" t="n">
        <v>43.98</v>
      </c>
      <c r="X20" s="2" t="n">
        <v>44763</v>
      </c>
      <c r="AB20" s="2" t="s">
        <v>26</v>
      </c>
      <c r="AC20" s="2" t="n">
        <v>44.1</v>
      </c>
      <c r="AD20" s="2" t="n">
        <v>37877</v>
      </c>
    </row>
    <row r="21" customFormat="false" ht="15" hidden="false" customHeight="false" outlineLevel="0" collapsed="false">
      <c r="A21" s="1" t="s">
        <v>50</v>
      </c>
      <c r="B21" s="2" t="s">
        <v>51</v>
      </c>
      <c r="C21" s="2" t="n">
        <v>581.282611</v>
      </c>
      <c r="D21" s="2" t="n">
        <v>3</v>
      </c>
      <c r="E21" s="2" t="n">
        <v>24.4</v>
      </c>
      <c r="F21" s="2" t="n">
        <v>517.258716</v>
      </c>
      <c r="G21" s="2" t="n">
        <v>2</v>
      </c>
      <c r="H21" s="2" t="s">
        <v>40</v>
      </c>
      <c r="J21" s="2" t="s">
        <v>23</v>
      </c>
      <c r="K21" s="2" t="n">
        <v>44.16</v>
      </c>
      <c r="L21" s="2" t="n">
        <v>109108</v>
      </c>
      <c r="P21" s="2" t="s">
        <v>24</v>
      </c>
      <c r="Q21" s="2" t="n">
        <v>44.21</v>
      </c>
      <c r="R21" s="2" t="n">
        <v>69935</v>
      </c>
      <c r="V21" s="2" t="s">
        <v>25</v>
      </c>
      <c r="W21" s="2" t="n">
        <v>43.98</v>
      </c>
      <c r="X21" s="2" t="n">
        <v>160716</v>
      </c>
      <c r="AB21" s="2" t="s">
        <v>26</v>
      </c>
      <c r="AC21" s="2" t="n">
        <v>44.1</v>
      </c>
      <c r="AD21" s="2" t="n">
        <v>145012</v>
      </c>
    </row>
    <row r="22" customFormat="false" ht="15" hidden="false" customHeight="false" outlineLevel="0" collapsed="false">
      <c r="A22" s="1" t="s">
        <v>50</v>
      </c>
      <c r="B22" s="2" t="s">
        <v>51</v>
      </c>
      <c r="C22" s="2" t="n">
        <v>581.282611</v>
      </c>
      <c r="D22" s="2" t="n">
        <v>3</v>
      </c>
      <c r="E22" s="2" t="n">
        <v>24.4</v>
      </c>
      <c r="F22" s="2" t="n">
        <v>709.330401</v>
      </c>
      <c r="G22" s="2" t="n">
        <v>1</v>
      </c>
      <c r="H22" s="2" t="s">
        <v>53</v>
      </c>
      <c r="J22" s="2" t="s">
        <v>23</v>
      </c>
      <c r="K22" s="2" t="n">
        <v>44.16</v>
      </c>
      <c r="L22" s="2" t="n">
        <v>437498</v>
      </c>
      <c r="M22" s="2" t="n">
        <f aca="false">SUM(L20:L25)</f>
        <v>9243640</v>
      </c>
      <c r="N22" s="2" t="n">
        <f aca="false">M22/M$98</f>
        <v>0.850099166771048</v>
      </c>
      <c r="P22" s="2" t="s">
        <v>24</v>
      </c>
      <c r="Q22" s="2" t="n">
        <v>44.21</v>
      </c>
      <c r="R22" s="2" t="n">
        <v>322977</v>
      </c>
      <c r="S22" s="2" t="n">
        <f aca="false">SUM(R20:R25)</f>
        <v>6949805</v>
      </c>
      <c r="T22" s="2" t="n">
        <f aca="false">S22/S$98</f>
        <v>0.498875273877648</v>
      </c>
      <c r="V22" s="2" t="s">
        <v>25</v>
      </c>
      <c r="W22" s="2" t="n">
        <v>43.98</v>
      </c>
      <c r="X22" s="2" t="n">
        <v>648520</v>
      </c>
      <c r="Y22" s="2" t="n">
        <f aca="false">SUM(X20:X25)</f>
        <v>14064217</v>
      </c>
      <c r="Z22" s="2" t="n">
        <f aca="false">Y22/Y$98</f>
        <v>0.958431992925813</v>
      </c>
      <c r="AB22" s="2" t="s">
        <v>26</v>
      </c>
      <c r="AC22" s="2" t="n">
        <v>44.1</v>
      </c>
      <c r="AD22" s="2" t="n">
        <v>602909</v>
      </c>
      <c r="AE22" s="2" t="n">
        <f aca="false">SUM(AD20:AD25)</f>
        <v>13031850</v>
      </c>
      <c r="AF22" s="2" t="n">
        <f aca="false">AE22/AE$98</f>
        <v>1.30563332360843</v>
      </c>
    </row>
    <row r="23" customFormat="false" ht="15" hidden="false" customHeight="false" outlineLevel="0" collapsed="false">
      <c r="A23" s="1" t="s">
        <v>50</v>
      </c>
      <c r="B23" s="2" t="s">
        <v>54</v>
      </c>
      <c r="C23" s="2" t="n">
        <v>927.961985</v>
      </c>
      <c r="D23" s="2" t="n">
        <v>2</v>
      </c>
      <c r="E23" s="2" t="n">
        <v>30.7</v>
      </c>
      <c r="F23" s="2" t="n">
        <v>927.460557</v>
      </c>
      <c r="G23" s="2" t="n">
        <v>2</v>
      </c>
      <c r="H23" s="2" t="s">
        <v>55</v>
      </c>
      <c r="J23" s="2" t="s">
        <v>23</v>
      </c>
      <c r="K23" s="2" t="n">
        <v>10.16</v>
      </c>
      <c r="L23" s="2" t="n">
        <v>4873412</v>
      </c>
      <c r="P23" s="2" t="s">
        <v>24</v>
      </c>
      <c r="Q23" s="2" t="n">
        <v>10.16</v>
      </c>
      <c r="R23" s="2" t="n">
        <v>3746169</v>
      </c>
      <c r="V23" s="2" t="s">
        <v>25</v>
      </c>
      <c r="W23" s="2" t="n">
        <v>10.1</v>
      </c>
      <c r="X23" s="2" t="n">
        <v>7729780</v>
      </c>
      <c r="AB23" s="2" t="s">
        <v>26</v>
      </c>
      <c r="AC23" s="2" t="n">
        <v>10.16</v>
      </c>
      <c r="AD23" s="2" t="n">
        <v>6812247</v>
      </c>
    </row>
    <row r="24" customFormat="false" ht="15" hidden="false" customHeight="false" outlineLevel="0" collapsed="false">
      <c r="A24" s="1" t="s">
        <v>50</v>
      </c>
      <c r="B24" s="2" t="s">
        <v>54</v>
      </c>
      <c r="C24" s="2" t="n">
        <v>927.961985</v>
      </c>
      <c r="D24" s="2" t="n">
        <v>2</v>
      </c>
      <c r="E24" s="2" t="n">
        <v>30.7</v>
      </c>
      <c r="F24" s="2" t="n">
        <v>928.463413</v>
      </c>
      <c r="G24" s="2" t="n">
        <v>2</v>
      </c>
      <c r="H24" s="2" t="s">
        <v>27</v>
      </c>
      <c r="J24" s="2" t="s">
        <v>23</v>
      </c>
      <c r="K24" s="2" t="n">
        <v>10.16</v>
      </c>
      <c r="L24" s="2" t="n">
        <v>2815387</v>
      </c>
      <c r="P24" s="2" t="s">
        <v>24</v>
      </c>
      <c r="Q24" s="2" t="n">
        <v>10.16</v>
      </c>
      <c r="R24" s="2" t="n">
        <v>2134521</v>
      </c>
      <c r="V24" s="2" t="s">
        <v>25</v>
      </c>
      <c r="W24" s="2" t="n">
        <v>10.1</v>
      </c>
      <c r="X24" s="2" t="n">
        <v>4194181</v>
      </c>
      <c r="AB24" s="2" t="s">
        <v>26</v>
      </c>
      <c r="AC24" s="2" t="n">
        <v>10.16</v>
      </c>
      <c r="AD24" s="2" t="n">
        <v>4084108</v>
      </c>
    </row>
    <row r="25" customFormat="false" ht="15" hidden="false" customHeight="false" outlineLevel="0" collapsed="false">
      <c r="A25" s="1" t="s">
        <v>50</v>
      </c>
      <c r="B25" s="2" t="s">
        <v>54</v>
      </c>
      <c r="C25" s="2" t="n">
        <v>927.961985</v>
      </c>
      <c r="D25" s="2" t="n">
        <v>2</v>
      </c>
      <c r="E25" s="2" t="n">
        <v>30.7</v>
      </c>
      <c r="F25" s="2" t="n">
        <v>929.465277</v>
      </c>
      <c r="G25" s="2" t="n">
        <v>2</v>
      </c>
      <c r="H25" s="2" t="s">
        <v>56</v>
      </c>
      <c r="J25" s="2" t="s">
        <v>23</v>
      </c>
      <c r="K25" s="2" t="n">
        <v>10.16</v>
      </c>
      <c r="L25" s="2" t="n">
        <v>982684</v>
      </c>
      <c r="P25" s="2" t="s">
        <v>24</v>
      </c>
      <c r="Q25" s="2" t="n">
        <v>10.16</v>
      </c>
      <c r="R25" s="2" t="n">
        <v>656493</v>
      </c>
      <c r="V25" s="2" t="s">
        <v>25</v>
      </c>
      <c r="W25" s="2" t="n">
        <v>10.1</v>
      </c>
      <c r="X25" s="2" t="n">
        <v>1286257</v>
      </c>
      <c r="AB25" s="2" t="s">
        <v>26</v>
      </c>
      <c r="AC25" s="2" t="n">
        <v>10.16</v>
      </c>
      <c r="AD25" s="2" t="n">
        <v>1349697</v>
      </c>
    </row>
    <row r="26" customFormat="false" ht="15" hidden="false" customHeight="false" outlineLevel="0" collapsed="false">
      <c r="A26" s="1" t="s">
        <v>57</v>
      </c>
      <c r="B26" s="2" t="s">
        <v>58</v>
      </c>
      <c r="C26" s="2" t="n">
        <v>795.196348</v>
      </c>
      <c r="D26" s="2" t="n">
        <v>5</v>
      </c>
      <c r="E26" s="2" t="n">
        <v>32.5</v>
      </c>
      <c r="F26" s="2" t="n">
        <v>803.396766</v>
      </c>
      <c r="G26" s="2" t="n">
        <v>1</v>
      </c>
      <c r="H26" s="2" t="s">
        <v>35</v>
      </c>
      <c r="J26" s="2" t="s">
        <v>23</v>
      </c>
      <c r="K26" s="2" t="n">
        <v>38.73</v>
      </c>
      <c r="L26" s="2" t="n">
        <v>129767</v>
      </c>
      <c r="P26" s="2" t="s">
        <v>24</v>
      </c>
      <c r="Q26" s="2" t="n">
        <v>38.84</v>
      </c>
      <c r="R26" s="2" t="n">
        <v>49688</v>
      </c>
      <c r="V26" s="2" t="s">
        <v>25</v>
      </c>
      <c r="W26" s="2" t="n">
        <v>38.39</v>
      </c>
      <c r="X26" s="2" t="n">
        <v>124435</v>
      </c>
      <c r="AB26" s="2" t="s">
        <v>26</v>
      </c>
      <c r="AC26" s="2" t="n">
        <v>38.61</v>
      </c>
      <c r="AD26" s="2" t="n">
        <v>74345</v>
      </c>
    </row>
    <row r="27" customFormat="false" ht="15" hidden="false" customHeight="false" outlineLevel="0" collapsed="false">
      <c r="A27" s="1" t="s">
        <v>57</v>
      </c>
      <c r="B27" s="2" t="s">
        <v>58</v>
      </c>
      <c r="C27" s="2" t="n">
        <v>795.196348</v>
      </c>
      <c r="D27" s="2" t="n">
        <v>5</v>
      </c>
      <c r="E27" s="2" t="n">
        <v>32.5</v>
      </c>
      <c r="F27" s="2" t="n">
        <v>939.443922</v>
      </c>
      <c r="G27" s="2" t="n">
        <v>2</v>
      </c>
      <c r="H27" s="2" t="s">
        <v>59</v>
      </c>
      <c r="J27" s="2" t="s">
        <v>23</v>
      </c>
      <c r="K27" s="2" t="n">
        <v>38.73</v>
      </c>
      <c r="L27" s="2" t="n">
        <v>96910</v>
      </c>
      <c r="P27" s="2" t="s">
        <v>24</v>
      </c>
      <c r="Q27" s="2" t="n">
        <v>38.73</v>
      </c>
      <c r="R27" s="2" t="n">
        <v>72003</v>
      </c>
      <c r="V27" s="2" t="s">
        <v>25</v>
      </c>
      <c r="W27" s="2" t="n">
        <v>38.39</v>
      </c>
      <c r="X27" s="2" t="n">
        <v>106082</v>
      </c>
      <c r="AB27" s="2" t="s">
        <v>26</v>
      </c>
      <c r="AC27" s="2" t="n">
        <v>38.61</v>
      </c>
      <c r="AD27" s="2" t="n">
        <v>75961</v>
      </c>
    </row>
    <row r="28" customFormat="false" ht="15" hidden="false" customHeight="false" outlineLevel="0" collapsed="false">
      <c r="A28" s="1" t="s">
        <v>57</v>
      </c>
      <c r="B28" s="2" t="s">
        <v>58</v>
      </c>
      <c r="C28" s="2" t="n">
        <v>795.196348</v>
      </c>
      <c r="D28" s="2" t="n">
        <v>5</v>
      </c>
      <c r="E28" s="2" t="n">
        <v>32.5</v>
      </c>
      <c r="F28" s="2" t="n">
        <v>1369.708539</v>
      </c>
      <c r="G28" s="2" t="n">
        <v>1</v>
      </c>
      <c r="H28" s="2" t="s">
        <v>60</v>
      </c>
      <c r="J28" s="2" t="s">
        <v>23</v>
      </c>
      <c r="K28" s="2" t="n">
        <v>38.67</v>
      </c>
      <c r="L28" s="2" t="n">
        <v>80616</v>
      </c>
      <c r="P28" s="2" t="s">
        <v>24</v>
      </c>
      <c r="Q28" s="2" t="n">
        <v>38.67</v>
      </c>
      <c r="R28" s="2" t="n">
        <v>124671</v>
      </c>
      <c r="V28" s="2" t="s">
        <v>25</v>
      </c>
      <c r="W28" s="2" t="n">
        <v>38.5</v>
      </c>
      <c r="X28" s="2" t="n">
        <v>115125</v>
      </c>
      <c r="AB28" s="2" t="s">
        <v>26</v>
      </c>
      <c r="AC28" s="2" t="n">
        <v>38.61</v>
      </c>
      <c r="AD28" s="2" t="n">
        <v>99514</v>
      </c>
    </row>
    <row r="29" customFormat="false" ht="15" hidden="false" customHeight="false" outlineLevel="0" collapsed="false">
      <c r="A29" s="1" t="s">
        <v>57</v>
      </c>
      <c r="B29" s="2" t="s">
        <v>61</v>
      </c>
      <c r="C29" s="2" t="n">
        <v>688.342641</v>
      </c>
      <c r="D29" s="2" t="n">
        <v>3</v>
      </c>
      <c r="E29" s="2" t="n">
        <v>28.4</v>
      </c>
      <c r="F29" s="2" t="n">
        <v>971.507083</v>
      </c>
      <c r="G29" s="2" t="n">
        <v>1</v>
      </c>
      <c r="H29" s="2" t="s">
        <v>62</v>
      </c>
      <c r="J29" s="2" t="s">
        <v>23</v>
      </c>
      <c r="K29" s="2" t="n">
        <v>39.18</v>
      </c>
      <c r="L29" s="2" t="n">
        <v>1500255</v>
      </c>
      <c r="M29" s="2" t="n">
        <f aca="false">SUM(L26:L31)</f>
        <v>5605751</v>
      </c>
      <c r="N29" s="2" t="n">
        <f aca="false">M29/M$98</f>
        <v>0.515537629572979</v>
      </c>
      <c r="P29" s="2" t="s">
        <v>24</v>
      </c>
      <c r="Q29" s="2" t="n">
        <v>39.23</v>
      </c>
      <c r="R29" s="2" t="n">
        <v>1300452</v>
      </c>
      <c r="S29" s="2" t="n">
        <f aca="false">SUM(R26:R31)</f>
        <v>4509396</v>
      </c>
      <c r="T29" s="2" t="n">
        <f aca="false">S29/S$98</f>
        <v>0.32369630004335</v>
      </c>
      <c r="V29" s="2" t="s">
        <v>25</v>
      </c>
      <c r="W29" s="2" t="n">
        <v>39.12</v>
      </c>
      <c r="X29" s="2" t="n">
        <v>1982865</v>
      </c>
      <c r="Y29" s="2" t="n">
        <f aca="false">SUM(X26:X31)</f>
        <v>6666039</v>
      </c>
      <c r="Z29" s="2" t="n">
        <f aca="false">Y29/Y$98</f>
        <v>0.454269515586342</v>
      </c>
      <c r="AB29" s="2" t="s">
        <v>26</v>
      </c>
      <c r="AC29" s="2" t="n">
        <v>39.23</v>
      </c>
      <c r="AD29" s="2" t="n">
        <v>1983360</v>
      </c>
      <c r="AE29" s="2" t="n">
        <f aca="false">SUM(AD26:AD31)</f>
        <v>6736228</v>
      </c>
      <c r="AF29" s="2" t="n">
        <f aca="false">AE29/AE$98</f>
        <v>0.674888350635111</v>
      </c>
    </row>
    <row r="30" customFormat="false" ht="15" hidden="false" customHeight="false" outlineLevel="0" collapsed="false">
      <c r="A30" s="1" t="s">
        <v>57</v>
      </c>
      <c r="B30" s="2" t="s">
        <v>61</v>
      </c>
      <c r="C30" s="2" t="n">
        <v>688.342641</v>
      </c>
      <c r="D30" s="2" t="n">
        <v>3</v>
      </c>
      <c r="E30" s="2" t="n">
        <v>28.4</v>
      </c>
      <c r="F30" s="2" t="n">
        <v>568.324194</v>
      </c>
      <c r="G30" s="2" t="n">
        <v>1</v>
      </c>
      <c r="H30" s="2" t="s">
        <v>63</v>
      </c>
      <c r="J30" s="2" t="s">
        <v>23</v>
      </c>
      <c r="K30" s="2" t="n">
        <v>39.18</v>
      </c>
      <c r="L30" s="2" t="n">
        <v>1222650</v>
      </c>
      <c r="P30" s="2" t="s">
        <v>24</v>
      </c>
      <c r="Q30" s="2" t="n">
        <v>39.23</v>
      </c>
      <c r="R30" s="2" t="n">
        <v>1035608</v>
      </c>
      <c r="V30" s="2" t="s">
        <v>25</v>
      </c>
      <c r="W30" s="2" t="n">
        <v>38.95</v>
      </c>
      <c r="X30" s="2" t="n">
        <v>1799208</v>
      </c>
      <c r="AB30" s="2" t="s">
        <v>26</v>
      </c>
      <c r="AC30" s="2" t="n">
        <v>39.06</v>
      </c>
      <c r="AD30" s="2" t="n">
        <v>1785110</v>
      </c>
    </row>
    <row r="31" customFormat="false" ht="15" hidden="false" customHeight="false" outlineLevel="0" collapsed="false">
      <c r="A31" s="1" t="s">
        <v>57</v>
      </c>
      <c r="B31" s="2" t="s">
        <v>61</v>
      </c>
      <c r="C31" s="2" t="n">
        <v>688.342641</v>
      </c>
      <c r="D31" s="2" t="n">
        <v>3</v>
      </c>
      <c r="E31" s="2" t="n">
        <v>28.4</v>
      </c>
      <c r="F31" s="2" t="n">
        <v>1279.600703</v>
      </c>
      <c r="G31" s="2" t="n">
        <v>1</v>
      </c>
      <c r="H31" s="2" t="s">
        <v>64</v>
      </c>
      <c r="J31" s="2" t="s">
        <v>23</v>
      </c>
      <c r="K31" s="2" t="n">
        <v>39.18</v>
      </c>
      <c r="L31" s="2" t="n">
        <v>2575553</v>
      </c>
      <c r="P31" s="2" t="s">
        <v>24</v>
      </c>
      <c r="Q31" s="2" t="n">
        <v>39.23</v>
      </c>
      <c r="R31" s="2" t="n">
        <v>1926974</v>
      </c>
      <c r="V31" s="2" t="s">
        <v>25</v>
      </c>
      <c r="W31" s="2" t="n">
        <v>39.18</v>
      </c>
      <c r="X31" s="2" t="n">
        <v>2538324</v>
      </c>
      <c r="AB31" s="2" t="s">
        <v>26</v>
      </c>
      <c r="AC31" s="2" t="n">
        <v>39.01</v>
      </c>
      <c r="AD31" s="2" t="n">
        <v>2717938</v>
      </c>
    </row>
    <row r="32" customFormat="false" ht="15" hidden="false" customHeight="false" outlineLevel="0" collapsed="false">
      <c r="A32" s="1" t="s">
        <v>65</v>
      </c>
      <c r="B32" s="2" t="s">
        <v>66</v>
      </c>
      <c r="C32" s="2" t="n">
        <v>617.405715</v>
      </c>
      <c r="D32" s="2" t="n">
        <v>2</v>
      </c>
      <c r="E32" s="2" t="n">
        <v>21.4</v>
      </c>
      <c r="F32" s="2" t="n">
        <v>665.40932</v>
      </c>
      <c r="G32" s="2" t="n">
        <v>1</v>
      </c>
      <c r="H32" s="2" t="s">
        <v>53</v>
      </c>
      <c r="J32" s="2" t="s">
        <v>23</v>
      </c>
      <c r="K32" s="2" t="n">
        <v>42.61</v>
      </c>
      <c r="L32" s="2" t="n">
        <v>711977</v>
      </c>
      <c r="P32" s="2" t="s">
        <v>24</v>
      </c>
      <c r="Q32" s="2" t="n">
        <v>42.67</v>
      </c>
      <c r="R32" s="2" t="n">
        <v>875934</v>
      </c>
      <c r="V32" s="2" t="s">
        <v>25</v>
      </c>
      <c r="W32" s="2" t="n">
        <v>42.5</v>
      </c>
      <c r="X32" s="2" t="n">
        <v>1213292</v>
      </c>
      <c r="AB32" s="2" t="s">
        <v>26</v>
      </c>
      <c r="AC32" s="2" t="n">
        <v>42.61</v>
      </c>
      <c r="AD32" s="2" t="n">
        <v>1059257</v>
      </c>
    </row>
    <row r="33" customFormat="false" ht="15" hidden="false" customHeight="false" outlineLevel="0" collapsed="false">
      <c r="A33" s="1" t="s">
        <v>65</v>
      </c>
      <c r="B33" s="2" t="s">
        <v>66</v>
      </c>
      <c r="C33" s="2" t="n">
        <v>617.405715</v>
      </c>
      <c r="D33" s="2" t="n">
        <v>2</v>
      </c>
      <c r="E33" s="2" t="n">
        <v>21.4</v>
      </c>
      <c r="F33" s="2" t="n">
        <v>595.381374</v>
      </c>
      <c r="G33" s="2" t="n">
        <v>1</v>
      </c>
      <c r="H33" s="2" t="s">
        <v>67</v>
      </c>
      <c r="J33" s="2" t="s">
        <v>23</v>
      </c>
      <c r="K33" s="2" t="n">
        <v>42.61</v>
      </c>
      <c r="L33" s="2" t="n">
        <v>99058</v>
      </c>
      <c r="M33" s="2" t="n">
        <f aca="false">SUM(L32:L34)</f>
        <v>1469572</v>
      </c>
      <c r="N33" s="2" t="n">
        <f aca="false">M33/M$98</f>
        <v>0.135150431292225</v>
      </c>
      <c r="P33" s="2" t="s">
        <v>24</v>
      </c>
      <c r="Q33" s="2" t="n">
        <v>42.67</v>
      </c>
      <c r="R33" s="2" t="n">
        <v>140131</v>
      </c>
      <c r="S33" s="2" t="n">
        <f aca="false">SUM(R32:R34)</f>
        <v>1936096</v>
      </c>
      <c r="T33" s="2" t="n">
        <f aca="false">S33/S$98</f>
        <v>0.138978060859753</v>
      </c>
      <c r="V33" s="2" t="s">
        <v>25</v>
      </c>
      <c r="W33" s="2" t="n">
        <v>42.5</v>
      </c>
      <c r="X33" s="2" t="n">
        <v>212307</v>
      </c>
      <c r="Y33" s="2" t="n">
        <f aca="false">SUM(X32:X34)</f>
        <v>2783416</v>
      </c>
      <c r="Z33" s="2" t="n">
        <f aca="false">Y33/Y$98</f>
        <v>0.189681014166775</v>
      </c>
      <c r="AB33" s="2" t="s">
        <v>26</v>
      </c>
      <c r="AC33" s="2" t="n">
        <v>42.61</v>
      </c>
      <c r="AD33" s="2" t="n">
        <v>180667</v>
      </c>
      <c r="AE33" s="2" t="n">
        <f aca="false">SUM(AD32:AD34)</f>
        <v>2381931</v>
      </c>
      <c r="AF33" s="2" t="n">
        <f aca="false">AE33/AE$98</f>
        <v>0.238640598850965</v>
      </c>
    </row>
    <row r="34" customFormat="false" ht="15" hidden="false" customHeight="false" outlineLevel="0" collapsed="false">
      <c r="A34" s="1" t="s">
        <v>65</v>
      </c>
      <c r="B34" s="2" t="s">
        <v>66</v>
      </c>
      <c r="C34" s="2" t="n">
        <v>617.405715</v>
      </c>
      <c r="D34" s="2" t="n">
        <v>2</v>
      </c>
      <c r="E34" s="2" t="n">
        <v>21.4</v>
      </c>
      <c r="F34" s="2" t="n">
        <v>552.350408</v>
      </c>
      <c r="G34" s="2" t="n">
        <v>2</v>
      </c>
      <c r="H34" s="2" t="s">
        <v>68</v>
      </c>
      <c r="J34" s="2" t="s">
        <v>23</v>
      </c>
      <c r="K34" s="2" t="n">
        <v>42.61</v>
      </c>
      <c r="L34" s="2" t="n">
        <v>658537</v>
      </c>
      <c r="P34" s="2" t="s">
        <v>24</v>
      </c>
      <c r="Q34" s="2" t="n">
        <v>42.61</v>
      </c>
      <c r="R34" s="2" t="n">
        <v>920031</v>
      </c>
      <c r="V34" s="2" t="s">
        <v>25</v>
      </c>
      <c r="W34" s="2" t="n">
        <v>42.5</v>
      </c>
      <c r="X34" s="2" t="n">
        <v>1357817</v>
      </c>
      <c r="AB34" s="2" t="s">
        <v>26</v>
      </c>
      <c r="AC34" s="2" t="n">
        <v>42.61</v>
      </c>
      <c r="AD34" s="2" t="n">
        <v>1142007</v>
      </c>
    </row>
    <row r="35" customFormat="false" ht="15" hidden="false" customHeight="false" outlineLevel="0" collapsed="false">
      <c r="A35" s="1" t="s">
        <v>69</v>
      </c>
      <c r="B35" s="2" t="s">
        <v>70</v>
      </c>
      <c r="C35" s="2" t="n">
        <v>496.745895</v>
      </c>
      <c r="D35" s="2" t="n">
        <v>6</v>
      </c>
      <c r="E35" s="2" t="n">
        <v>21.2</v>
      </c>
      <c r="F35" s="2" t="n">
        <v>807.435929</v>
      </c>
      <c r="G35" s="2" t="n">
        <v>1</v>
      </c>
      <c r="H35" s="2" t="s">
        <v>35</v>
      </c>
      <c r="J35" s="2" t="s">
        <v>23</v>
      </c>
      <c r="K35" s="2" t="n">
        <v>23.6</v>
      </c>
      <c r="L35" s="2" t="n">
        <v>948740</v>
      </c>
      <c r="P35" s="2" t="s">
        <v>24</v>
      </c>
      <c r="Q35" s="2" t="n">
        <v>23.48</v>
      </c>
      <c r="R35" s="2" t="n">
        <v>919422</v>
      </c>
      <c r="V35" s="2" t="s">
        <v>25</v>
      </c>
      <c r="W35" s="2" t="n">
        <v>23.14</v>
      </c>
      <c r="X35" s="2" t="n">
        <v>1815619</v>
      </c>
      <c r="AB35" s="2" t="s">
        <v>26</v>
      </c>
      <c r="AC35" s="2" t="n">
        <v>23.48</v>
      </c>
      <c r="AD35" s="2" t="n">
        <v>1468197</v>
      </c>
    </row>
    <row r="36" customFormat="false" ht="15" hidden="false" customHeight="false" outlineLevel="0" collapsed="false">
      <c r="A36" s="1" t="s">
        <v>69</v>
      </c>
      <c r="B36" s="2" t="s">
        <v>70</v>
      </c>
      <c r="C36" s="2" t="n">
        <v>496.745895</v>
      </c>
      <c r="D36" s="2" t="n">
        <v>6</v>
      </c>
      <c r="E36" s="2" t="n">
        <v>21.2</v>
      </c>
      <c r="F36" s="2" t="n">
        <v>694.351865</v>
      </c>
      <c r="G36" s="2" t="n">
        <v>1</v>
      </c>
      <c r="H36" s="2" t="s">
        <v>71</v>
      </c>
      <c r="J36" s="2" t="s">
        <v>23</v>
      </c>
      <c r="K36" s="2" t="n">
        <v>23.54</v>
      </c>
      <c r="L36" s="2" t="n">
        <v>1380646</v>
      </c>
      <c r="P36" s="2" t="s">
        <v>24</v>
      </c>
      <c r="Q36" s="2" t="n">
        <v>23.48</v>
      </c>
      <c r="R36" s="2" t="n">
        <v>1338583</v>
      </c>
      <c r="V36" s="2" t="s">
        <v>25</v>
      </c>
      <c r="W36" s="2" t="n">
        <v>23.14</v>
      </c>
      <c r="X36" s="2" t="n">
        <v>2652239</v>
      </c>
      <c r="AB36" s="2" t="s">
        <v>26</v>
      </c>
      <c r="AC36" s="2" t="n">
        <v>23.48</v>
      </c>
      <c r="AD36" s="2" t="n">
        <v>2187853</v>
      </c>
    </row>
    <row r="37" customFormat="false" ht="15" hidden="false" customHeight="false" outlineLevel="0" collapsed="false">
      <c r="A37" s="1" t="s">
        <v>69</v>
      </c>
      <c r="B37" s="2" t="s">
        <v>70</v>
      </c>
      <c r="C37" s="2" t="n">
        <v>496.745895</v>
      </c>
      <c r="D37" s="2" t="n">
        <v>6</v>
      </c>
      <c r="E37" s="2" t="n">
        <v>21.2</v>
      </c>
      <c r="F37" s="2" t="n">
        <v>566.293287</v>
      </c>
      <c r="G37" s="2" t="n">
        <v>1</v>
      </c>
      <c r="H37" s="2" t="s">
        <v>72</v>
      </c>
      <c r="J37" s="2" t="s">
        <v>23</v>
      </c>
      <c r="K37" s="2" t="n">
        <v>23.6</v>
      </c>
      <c r="L37" s="2" t="n">
        <v>360525</v>
      </c>
      <c r="P37" s="2" t="s">
        <v>24</v>
      </c>
      <c r="Q37" s="2" t="n">
        <v>23.48</v>
      </c>
      <c r="R37" s="2" t="n">
        <v>497377</v>
      </c>
      <c r="V37" s="2" t="s">
        <v>25</v>
      </c>
      <c r="W37" s="2" t="n">
        <v>23.14</v>
      </c>
      <c r="X37" s="2" t="n">
        <v>1023804</v>
      </c>
      <c r="AB37" s="2" t="s">
        <v>26</v>
      </c>
      <c r="AC37" s="2" t="n">
        <v>23.43</v>
      </c>
      <c r="AD37" s="2" t="n">
        <v>678435</v>
      </c>
    </row>
    <row r="38" customFormat="false" ht="15" hidden="false" customHeight="false" outlineLevel="0" collapsed="false">
      <c r="A38" s="1" t="s">
        <v>69</v>
      </c>
      <c r="B38" s="2" t="s">
        <v>73</v>
      </c>
      <c r="C38" s="2" t="n">
        <v>649.605163</v>
      </c>
      <c r="D38" s="2" t="n">
        <v>4</v>
      </c>
      <c r="E38" s="2" t="n">
        <v>27</v>
      </c>
      <c r="F38" s="2" t="n">
        <v>802.394124</v>
      </c>
      <c r="G38" s="2" t="n">
        <v>1</v>
      </c>
      <c r="H38" s="2" t="s">
        <v>42</v>
      </c>
      <c r="J38" s="2" t="s">
        <v>23</v>
      </c>
      <c r="K38" s="2" t="n">
        <v>18.22</v>
      </c>
      <c r="L38" s="2" t="n">
        <v>724436</v>
      </c>
      <c r="M38" s="2" t="n">
        <f aca="false">SUM(L35:L40)</f>
        <v>4098603</v>
      </c>
      <c r="N38" s="2" t="n">
        <f aca="false">M38/M$98</f>
        <v>0.376931489675638</v>
      </c>
      <c r="P38" s="2" t="s">
        <v>24</v>
      </c>
      <c r="Q38" s="2" t="n">
        <v>17.99</v>
      </c>
      <c r="R38" s="2" t="n">
        <v>1139224</v>
      </c>
      <c r="S38" s="2" t="n">
        <f aca="false">SUM(R35:R40)</f>
        <v>4964001</v>
      </c>
      <c r="T38" s="2" t="n">
        <f aca="false">S38/S$98</f>
        <v>0.35632904209599</v>
      </c>
      <c r="V38" s="2" t="s">
        <v>25</v>
      </c>
      <c r="W38" s="2" t="n">
        <v>17.48</v>
      </c>
      <c r="X38" s="2" t="n">
        <v>1572310</v>
      </c>
      <c r="Y38" s="2" t="n">
        <f aca="false">SUM(X35:X40)</f>
        <v>8562297</v>
      </c>
      <c r="Z38" s="2" t="n">
        <f aca="false">Y38/Y$98</f>
        <v>0.583493512488659</v>
      </c>
      <c r="AB38" s="2" t="s">
        <v>26</v>
      </c>
      <c r="AC38" s="2" t="n">
        <v>17.88</v>
      </c>
      <c r="AD38" s="2" t="n">
        <v>1091194</v>
      </c>
      <c r="AE38" s="2" t="n">
        <f aca="false">SUM(AD35:AD40)</f>
        <v>6475159</v>
      </c>
      <c r="AF38" s="2" t="n">
        <f aca="false">AE38/AE$98</f>
        <v>0.64873240300211</v>
      </c>
    </row>
    <row r="39" customFormat="false" ht="15" hidden="false" customHeight="false" outlineLevel="0" collapsed="false">
      <c r="A39" s="1" t="s">
        <v>69</v>
      </c>
      <c r="B39" s="2" t="s">
        <v>73</v>
      </c>
      <c r="C39" s="2" t="n">
        <v>649.605163</v>
      </c>
      <c r="D39" s="2" t="n">
        <v>4</v>
      </c>
      <c r="E39" s="2" t="n">
        <v>27</v>
      </c>
      <c r="F39" s="2" t="n">
        <v>401.7007</v>
      </c>
      <c r="G39" s="2" t="n">
        <v>2</v>
      </c>
      <c r="H39" s="2" t="s">
        <v>42</v>
      </c>
      <c r="J39" s="2" t="s">
        <v>23</v>
      </c>
      <c r="K39" s="2" t="n">
        <v>18.22</v>
      </c>
      <c r="L39" s="2" t="n">
        <v>278669</v>
      </c>
      <c r="P39" s="2" t="s">
        <v>24</v>
      </c>
      <c r="Q39" s="2" t="n">
        <v>17.93</v>
      </c>
      <c r="R39" s="2" t="n">
        <v>448097</v>
      </c>
      <c r="V39" s="2" t="s">
        <v>25</v>
      </c>
      <c r="W39" s="2" t="n">
        <v>17.53</v>
      </c>
      <c r="X39" s="2" t="n">
        <v>646031</v>
      </c>
      <c r="AB39" s="2" t="s">
        <v>26</v>
      </c>
      <c r="AC39" s="2" t="n">
        <v>17.88</v>
      </c>
      <c r="AD39" s="2" t="n">
        <v>440489</v>
      </c>
    </row>
    <row r="40" customFormat="false" ht="15" hidden="false" customHeight="false" outlineLevel="0" collapsed="false">
      <c r="A40" s="1" t="s">
        <v>69</v>
      </c>
      <c r="B40" s="2" t="s">
        <v>73</v>
      </c>
      <c r="C40" s="2" t="n">
        <v>649.605163</v>
      </c>
      <c r="D40" s="2" t="n">
        <v>4</v>
      </c>
      <c r="E40" s="2" t="n">
        <v>27</v>
      </c>
      <c r="F40" s="2" t="n">
        <v>982.53858</v>
      </c>
      <c r="G40" s="2" t="n">
        <v>2</v>
      </c>
      <c r="H40" s="2" t="s">
        <v>74</v>
      </c>
      <c r="J40" s="2" t="s">
        <v>23</v>
      </c>
      <c r="K40" s="2" t="n">
        <v>18.22</v>
      </c>
      <c r="L40" s="2" t="n">
        <v>405587</v>
      </c>
      <c r="P40" s="2" t="s">
        <v>24</v>
      </c>
      <c r="Q40" s="2" t="n">
        <v>17.93</v>
      </c>
      <c r="R40" s="2" t="n">
        <v>621298</v>
      </c>
      <c r="V40" s="2" t="s">
        <v>25</v>
      </c>
      <c r="W40" s="2" t="n">
        <v>17.48</v>
      </c>
      <c r="X40" s="2" t="n">
        <v>852294</v>
      </c>
      <c r="AB40" s="2" t="s">
        <v>26</v>
      </c>
      <c r="AC40" s="2" t="n">
        <v>17.88</v>
      </c>
      <c r="AD40" s="2" t="n">
        <v>608991</v>
      </c>
    </row>
    <row r="41" customFormat="false" ht="15" hidden="false" customHeight="false" outlineLevel="0" collapsed="false">
      <c r="A41" s="1" t="s">
        <v>75</v>
      </c>
      <c r="B41" s="2" t="s">
        <v>76</v>
      </c>
      <c r="C41" s="2" t="n">
        <v>615.646344</v>
      </c>
      <c r="D41" s="2" t="n">
        <v>3</v>
      </c>
      <c r="E41" s="2" t="n">
        <v>25.7</v>
      </c>
      <c r="F41" s="2" t="n">
        <v>883.518219</v>
      </c>
      <c r="G41" s="2" t="n">
        <v>1</v>
      </c>
      <c r="H41" s="2" t="s">
        <v>35</v>
      </c>
      <c r="J41" s="2" t="s">
        <v>23</v>
      </c>
      <c r="K41" s="2" t="n">
        <v>35.21</v>
      </c>
      <c r="L41" s="2" t="n">
        <v>93447</v>
      </c>
      <c r="P41" s="2" t="s">
        <v>24</v>
      </c>
      <c r="Q41" s="2" t="n">
        <v>35.15</v>
      </c>
      <c r="R41" s="2" t="n">
        <v>77909</v>
      </c>
      <c r="V41" s="2" t="s">
        <v>25</v>
      </c>
      <c r="W41" s="2" t="n">
        <v>34.92</v>
      </c>
      <c r="X41" s="2" t="n">
        <v>53425</v>
      </c>
      <c r="AB41" s="2" t="s">
        <v>26</v>
      </c>
      <c r="AC41" s="2" t="n">
        <v>34.98</v>
      </c>
      <c r="AD41" s="2" t="n">
        <v>18744</v>
      </c>
    </row>
    <row r="42" customFormat="false" ht="15" hidden="false" customHeight="false" outlineLevel="0" collapsed="false">
      <c r="A42" s="1" t="s">
        <v>75</v>
      </c>
      <c r="B42" s="2" t="s">
        <v>76</v>
      </c>
      <c r="C42" s="2" t="n">
        <v>615.646344</v>
      </c>
      <c r="D42" s="2" t="n">
        <v>3</v>
      </c>
      <c r="E42" s="2" t="n">
        <v>25.7</v>
      </c>
      <c r="F42" s="2" t="n">
        <v>752.477734</v>
      </c>
      <c r="G42" s="2" t="n">
        <v>1</v>
      </c>
      <c r="H42" s="2" t="s">
        <v>71</v>
      </c>
      <c r="J42" s="2" t="s">
        <v>23</v>
      </c>
      <c r="K42" s="2" t="n">
        <v>35.26</v>
      </c>
      <c r="L42" s="2" t="n">
        <v>173897</v>
      </c>
      <c r="P42" s="2" t="s">
        <v>24</v>
      </c>
      <c r="Q42" s="2" t="n">
        <v>35.15</v>
      </c>
      <c r="R42" s="2" t="n">
        <v>151954</v>
      </c>
      <c r="V42" s="2" t="s">
        <v>25</v>
      </c>
      <c r="W42" s="2" t="n">
        <v>34.86</v>
      </c>
      <c r="X42" s="2" t="n">
        <v>90551</v>
      </c>
      <c r="AB42" s="2" t="s">
        <v>26</v>
      </c>
      <c r="AC42" s="2" t="n">
        <v>35.03</v>
      </c>
      <c r="AD42" s="2" t="n">
        <v>45138</v>
      </c>
    </row>
    <row r="43" customFormat="false" ht="15" hidden="false" customHeight="false" outlineLevel="0" collapsed="false">
      <c r="A43" s="1" t="s">
        <v>75</v>
      </c>
      <c r="B43" s="2" t="s">
        <v>76</v>
      </c>
      <c r="C43" s="2" t="n">
        <v>615.646344</v>
      </c>
      <c r="D43" s="2" t="n">
        <v>3</v>
      </c>
      <c r="E43" s="2" t="n">
        <v>25.7</v>
      </c>
      <c r="F43" s="2" t="n">
        <v>615.418822</v>
      </c>
      <c r="G43" s="2" t="n">
        <v>1</v>
      </c>
      <c r="H43" s="2" t="s">
        <v>77</v>
      </c>
      <c r="J43" s="2" t="s">
        <v>23</v>
      </c>
      <c r="K43" s="2" t="n">
        <v>35.21</v>
      </c>
      <c r="L43" s="2" t="n">
        <v>138225</v>
      </c>
      <c r="P43" s="2" t="s">
        <v>24</v>
      </c>
      <c r="Q43" s="2" t="n">
        <v>35.09</v>
      </c>
      <c r="R43" s="2" t="n">
        <v>115807</v>
      </c>
      <c r="V43" s="2" t="s">
        <v>25</v>
      </c>
      <c r="W43" s="2" t="n">
        <v>34.92</v>
      </c>
      <c r="X43" s="2" t="n">
        <v>69498</v>
      </c>
      <c r="AB43" s="2" t="s">
        <v>26</v>
      </c>
      <c r="AC43" s="2" t="n">
        <v>35.03</v>
      </c>
      <c r="AD43" s="2" t="n">
        <v>30991</v>
      </c>
    </row>
    <row r="44" customFormat="false" ht="15" hidden="false" customHeight="false" outlineLevel="0" collapsed="false">
      <c r="A44" s="1" t="s">
        <v>75</v>
      </c>
      <c r="B44" s="2" t="s">
        <v>78</v>
      </c>
      <c r="C44" s="2" t="n">
        <v>576.811647</v>
      </c>
      <c r="D44" s="2" t="n">
        <v>2</v>
      </c>
      <c r="E44" s="2" t="n">
        <v>20.2</v>
      </c>
      <c r="F44" s="2" t="n">
        <v>576.811647</v>
      </c>
      <c r="G44" s="2" t="n">
        <v>2</v>
      </c>
      <c r="H44" s="2" t="s">
        <v>22</v>
      </c>
      <c r="J44" s="2" t="s">
        <v>23</v>
      </c>
      <c r="K44" s="2" t="n">
        <v>22.44</v>
      </c>
      <c r="L44" s="2" t="n">
        <v>3214565</v>
      </c>
      <c r="P44" s="2" t="s">
        <v>24</v>
      </c>
      <c r="Q44" s="2" t="n">
        <v>22.27</v>
      </c>
      <c r="R44" s="2" t="n">
        <v>3506761</v>
      </c>
      <c r="V44" s="2" t="s">
        <v>25</v>
      </c>
      <c r="W44" s="2" t="n">
        <v>21.99</v>
      </c>
      <c r="X44" s="2" t="n">
        <v>2239456</v>
      </c>
      <c r="AB44" s="2" t="s">
        <v>26</v>
      </c>
      <c r="AC44" s="2" t="n">
        <v>22.27</v>
      </c>
      <c r="AD44" s="2" t="n">
        <v>1046788</v>
      </c>
    </row>
    <row r="45" customFormat="false" ht="15" hidden="false" customHeight="false" outlineLevel="0" collapsed="false">
      <c r="A45" s="1" t="s">
        <v>75</v>
      </c>
      <c r="B45" s="2" t="s">
        <v>78</v>
      </c>
      <c r="C45" s="2" t="n">
        <v>576.811647</v>
      </c>
      <c r="D45" s="2" t="n">
        <v>2</v>
      </c>
      <c r="E45" s="2" t="n">
        <v>20.2</v>
      </c>
      <c r="F45" s="2" t="n">
        <v>577.313088</v>
      </c>
      <c r="G45" s="2" t="n">
        <v>2</v>
      </c>
      <c r="H45" s="2" t="s">
        <v>27</v>
      </c>
      <c r="J45" s="2" t="s">
        <v>23</v>
      </c>
      <c r="K45" s="2" t="n">
        <v>22.39</v>
      </c>
      <c r="L45" s="2" t="n">
        <v>2518292</v>
      </c>
      <c r="P45" s="2" t="s">
        <v>24</v>
      </c>
      <c r="Q45" s="2" t="n">
        <v>22.32</v>
      </c>
      <c r="R45" s="2" t="n">
        <v>2307946</v>
      </c>
      <c r="V45" s="2" t="s">
        <v>25</v>
      </c>
      <c r="W45" s="2" t="n">
        <v>22.04</v>
      </c>
      <c r="X45" s="2" t="n">
        <v>1466683</v>
      </c>
      <c r="AB45" s="2" t="s">
        <v>26</v>
      </c>
      <c r="AC45" s="2" t="n">
        <v>22.27</v>
      </c>
      <c r="AD45" s="2" t="n">
        <v>709217</v>
      </c>
    </row>
    <row r="46" customFormat="false" ht="15" hidden="false" customHeight="false" outlineLevel="0" collapsed="false">
      <c r="A46" s="1" t="s">
        <v>75</v>
      </c>
      <c r="B46" s="2" t="s">
        <v>78</v>
      </c>
      <c r="C46" s="2" t="n">
        <v>576.811647</v>
      </c>
      <c r="D46" s="2" t="n">
        <v>2</v>
      </c>
      <c r="E46" s="2" t="n">
        <v>20.2</v>
      </c>
      <c r="F46" s="2" t="n">
        <v>577.814433</v>
      </c>
      <c r="G46" s="2" t="n">
        <v>2</v>
      </c>
      <c r="H46" s="2" t="s">
        <v>28</v>
      </c>
      <c r="J46" s="2" t="s">
        <v>23</v>
      </c>
      <c r="K46" s="2" t="n">
        <v>22.44</v>
      </c>
      <c r="L46" s="2" t="n">
        <v>848904</v>
      </c>
      <c r="P46" s="2" t="s">
        <v>24</v>
      </c>
      <c r="Q46" s="2" t="n">
        <v>22.32</v>
      </c>
      <c r="R46" s="2" t="n">
        <v>853055</v>
      </c>
      <c r="V46" s="2" t="s">
        <v>25</v>
      </c>
      <c r="W46" s="2" t="n">
        <v>21.87</v>
      </c>
      <c r="X46" s="2" t="n">
        <v>590925</v>
      </c>
      <c r="AB46" s="2" t="s">
        <v>26</v>
      </c>
      <c r="AC46" s="2" t="n">
        <v>22.21</v>
      </c>
      <c r="AD46" s="2" t="n">
        <v>247669</v>
      </c>
    </row>
    <row r="47" customFormat="false" ht="15" hidden="false" customHeight="false" outlineLevel="0" collapsed="false">
      <c r="A47" s="1" t="s">
        <v>75</v>
      </c>
      <c r="B47" s="2" t="s">
        <v>79</v>
      </c>
      <c r="C47" s="2" t="n">
        <v>640.88227</v>
      </c>
      <c r="D47" s="2" t="n">
        <v>2</v>
      </c>
      <c r="E47" s="2" t="n">
        <v>22.1</v>
      </c>
      <c r="F47" s="2" t="n">
        <v>640.88227</v>
      </c>
      <c r="G47" s="2" t="n">
        <v>2</v>
      </c>
      <c r="H47" s="2" t="s">
        <v>22</v>
      </c>
      <c r="J47" s="2" t="s">
        <v>23</v>
      </c>
      <c r="K47" s="2" t="n">
        <v>29.05</v>
      </c>
      <c r="L47" s="2" t="n">
        <v>2737888</v>
      </c>
      <c r="M47" s="2" t="n">
        <f aca="false">SUM(L41:L52)</f>
        <v>102348159</v>
      </c>
      <c r="N47" s="2" t="n">
        <f aca="false">M47/M$98</f>
        <v>9.41253496311526</v>
      </c>
      <c r="P47" s="2" t="s">
        <v>24</v>
      </c>
      <c r="Q47" s="2" t="n">
        <v>28.98</v>
      </c>
      <c r="R47" s="2" t="n">
        <v>2660127</v>
      </c>
      <c r="S47" s="2" t="n">
        <f aca="false">SUM(R41:R52)</f>
        <v>81235427</v>
      </c>
      <c r="T47" s="2" t="n">
        <f aca="false">S47/S$98</f>
        <v>5.83129251729979</v>
      </c>
      <c r="V47" s="2" t="s">
        <v>25</v>
      </c>
      <c r="W47" s="2" t="n">
        <v>28.7</v>
      </c>
      <c r="X47" s="2" t="n">
        <v>1788768</v>
      </c>
      <c r="Y47" s="2" t="n">
        <f aca="false">SUM(X41:X52)</f>
        <v>75260336</v>
      </c>
      <c r="Z47" s="2" t="n">
        <f aca="false">Y47/Y$98</f>
        <v>5.12875432885786</v>
      </c>
      <c r="AB47" s="2" t="s">
        <v>26</v>
      </c>
      <c r="AC47" s="2" t="n">
        <v>29.05</v>
      </c>
      <c r="AD47" s="2" t="n">
        <v>690518</v>
      </c>
      <c r="AE47" s="2" t="n">
        <f aca="false">SUM(AD41:AD52)</f>
        <v>40344963</v>
      </c>
      <c r="AF47" s="2" t="n">
        <f aca="false">AE47/AE$98</f>
        <v>4.04207600091692</v>
      </c>
    </row>
    <row r="48" customFormat="false" ht="15" hidden="false" customHeight="false" outlineLevel="0" collapsed="false">
      <c r="A48" s="1" t="s">
        <v>75</v>
      </c>
      <c r="B48" s="2" t="s">
        <v>79</v>
      </c>
      <c r="C48" s="2" t="n">
        <v>640.88227</v>
      </c>
      <c r="D48" s="2" t="n">
        <v>2</v>
      </c>
      <c r="E48" s="2" t="n">
        <v>22.1</v>
      </c>
      <c r="F48" s="2" t="n">
        <v>641.383736</v>
      </c>
      <c r="G48" s="2" t="n">
        <v>2</v>
      </c>
      <c r="H48" s="2" t="s">
        <v>27</v>
      </c>
      <c r="J48" s="2" t="s">
        <v>23</v>
      </c>
      <c r="K48" s="2" t="n">
        <v>29.1</v>
      </c>
      <c r="L48" s="2" t="n">
        <v>1877412</v>
      </c>
      <c r="P48" s="2" t="s">
        <v>24</v>
      </c>
      <c r="Q48" s="2" t="n">
        <v>28.98</v>
      </c>
      <c r="R48" s="2" t="n">
        <v>1988718</v>
      </c>
      <c r="V48" s="2" t="s">
        <v>25</v>
      </c>
      <c r="W48" s="2" t="n">
        <v>28.7</v>
      </c>
      <c r="X48" s="2" t="n">
        <v>1281692</v>
      </c>
      <c r="AB48" s="2" t="s">
        <v>26</v>
      </c>
      <c r="AC48" s="2" t="n">
        <v>28.99</v>
      </c>
      <c r="AD48" s="2" t="n">
        <v>505194</v>
      </c>
    </row>
    <row r="49" customFormat="false" ht="15" hidden="false" customHeight="false" outlineLevel="0" collapsed="false">
      <c r="A49" s="1" t="s">
        <v>75</v>
      </c>
      <c r="B49" s="2" t="s">
        <v>79</v>
      </c>
      <c r="C49" s="2" t="n">
        <v>640.88227</v>
      </c>
      <c r="D49" s="2" t="n">
        <v>2</v>
      </c>
      <c r="E49" s="2" t="n">
        <v>22.1</v>
      </c>
      <c r="F49" s="2" t="n">
        <v>641.8851</v>
      </c>
      <c r="G49" s="2" t="n">
        <v>2</v>
      </c>
      <c r="H49" s="2" t="s">
        <v>28</v>
      </c>
      <c r="J49" s="2" t="s">
        <v>23</v>
      </c>
      <c r="K49" s="2" t="n">
        <v>29.05</v>
      </c>
      <c r="L49" s="2" t="n">
        <v>750416</v>
      </c>
      <c r="P49" s="2" t="s">
        <v>24</v>
      </c>
      <c r="Q49" s="2" t="n">
        <v>28.92</v>
      </c>
      <c r="R49" s="2" t="n">
        <v>804099</v>
      </c>
      <c r="V49" s="2" t="s">
        <v>25</v>
      </c>
      <c r="W49" s="2" t="n">
        <v>28.7</v>
      </c>
      <c r="X49" s="2" t="n">
        <v>516312</v>
      </c>
      <c r="AB49" s="2" t="s">
        <v>26</v>
      </c>
      <c r="AC49" s="2" t="n">
        <v>28.99</v>
      </c>
      <c r="AD49" s="2" t="n">
        <v>210022</v>
      </c>
    </row>
    <row r="50" customFormat="false" ht="15" hidden="false" customHeight="false" outlineLevel="0" collapsed="false">
      <c r="A50" s="1" t="s">
        <v>75</v>
      </c>
      <c r="B50" s="2" t="s">
        <v>80</v>
      </c>
      <c r="C50" s="2" t="n">
        <v>671.814061</v>
      </c>
      <c r="D50" s="2" t="n">
        <v>2</v>
      </c>
      <c r="E50" s="2" t="n">
        <v>23.1</v>
      </c>
      <c r="F50" s="2" t="n">
        <v>671.814061</v>
      </c>
      <c r="G50" s="2" t="n">
        <v>2</v>
      </c>
      <c r="H50" s="2" t="s">
        <v>22</v>
      </c>
      <c r="J50" s="2" t="s">
        <v>23</v>
      </c>
      <c r="K50" s="2" t="n">
        <v>36.05</v>
      </c>
      <c r="L50" s="2" t="n">
        <v>41897212</v>
      </c>
      <c r="P50" s="2" t="s">
        <v>24</v>
      </c>
      <c r="Q50" s="2" t="n">
        <v>35.98</v>
      </c>
      <c r="R50" s="2" t="n">
        <v>30982386</v>
      </c>
      <c r="V50" s="2" t="s">
        <v>25</v>
      </c>
      <c r="W50" s="2" t="n">
        <v>35.76</v>
      </c>
      <c r="X50" s="2" t="n">
        <v>30220380</v>
      </c>
      <c r="AB50" s="2" t="s">
        <v>26</v>
      </c>
      <c r="AC50" s="2" t="n">
        <v>35.88</v>
      </c>
      <c r="AD50" s="2" t="n">
        <v>16493031</v>
      </c>
    </row>
    <row r="51" customFormat="false" ht="15" hidden="false" customHeight="false" outlineLevel="0" collapsed="false">
      <c r="A51" s="1" t="s">
        <v>75</v>
      </c>
      <c r="B51" s="2" t="s">
        <v>80</v>
      </c>
      <c r="C51" s="2" t="n">
        <v>671.814061</v>
      </c>
      <c r="D51" s="2" t="n">
        <v>2</v>
      </c>
      <c r="E51" s="2" t="n">
        <v>23.1</v>
      </c>
      <c r="F51" s="2" t="n">
        <v>672.315474</v>
      </c>
      <c r="G51" s="2" t="n">
        <v>2</v>
      </c>
      <c r="H51" s="2" t="s">
        <v>27</v>
      </c>
      <c r="J51" s="2" t="s">
        <v>23</v>
      </c>
      <c r="K51" s="2" t="n">
        <v>36.05</v>
      </c>
      <c r="L51" s="2" t="n">
        <v>32845826</v>
      </c>
      <c r="P51" s="2" t="s">
        <v>24</v>
      </c>
      <c r="Q51" s="2" t="n">
        <v>36.04</v>
      </c>
      <c r="R51" s="2" t="n">
        <v>26536966</v>
      </c>
      <c r="V51" s="2" t="s">
        <v>25</v>
      </c>
      <c r="W51" s="2" t="n">
        <v>35.7</v>
      </c>
      <c r="X51" s="2" t="n">
        <v>25598450</v>
      </c>
      <c r="AB51" s="2" t="s">
        <v>26</v>
      </c>
      <c r="AC51" s="2" t="n">
        <v>35.88</v>
      </c>
      <c r="AD51" s="2" t="n">
        <v>13857662</v>
      </c>
    </row>
    <row r="52" customFormat="false" ht="15" hidden="false" customHeight="false" outlineLevel="0" collapsed="false">
      <c r="A52" s="1" t="s">
        <v>75</v>
      </c>
      <c r="B52" s="2" t="s">
        <v>80</v>
      </c>
      <c r="C52" s="2" t="n">
        <v>671.814061</v>
      </c>
      <c r="D52" s="2" t="n">
        <v>2</v>
      </c>
      <c r="E52" s="2" t="n">
        <v>23.1</v>
      </c>
      <c r="F52" s="2" t="n">
        <v>672.816165</v>
      </c>
      <c r="G52" s="2" t="n">
        <v>2</v>
      </c>
      <c r="H52" s="2" t="s">
        <v>28</v>
      </c>
      <c r="J52" s="2" t="s">
        <v>23</v>
      </c>
      <c r="K52" s="2" t="n">
        <v>36.05</v>
      </c>
      <c r="L52" s="2" t="n">
        <v>15252075</v>
      </c>
      <c r="P52" s="2" t="s">
        <v>24</v>
      </c>
      <c r="Q52" s="2" t="n">
        <v>36.04</v>
      </c>
      <c r="R52" s="2" t="n">
        <v>11249699</v>
      </c>
      <c r="V52" s="2" t="s">
        <v>25</v>
      </c>
      <c r="W52" s="2" t="n">
        <v>35.76</v>
      </c>
      <c r="X52" s="2" t="n">
        <v>11344196</v>
      </c>
      <c r="AB52" s="2" t="s">
        <v>26</v>
      </c>
      <c r="AC52" s="2" t="n">
        <v>35.88</v>
      </c>
      <c r="AD52" s="2" t="n">
        <v>6489989</v>
      </c>
    </row>
    <row r="53" customFormat="false" ht="15" hidden="false" customHeight="false" outlineLevel="0" collapsed="false">
      <c r="A53" s="1" t="s">
        <v>81</v>
      </c>
      <c r="B53" s="2" t="s">
        <v>82</v>
      </c>
      <c r="C53" s="2" t="n">
        <v>772.926883</v>
      </c>
      <c r="D53" s="2" t="n">
        <v>2</v>
      </c>
      <c r="E53" s="2" t="n">
        <v>26.1</v>
      </c>
      <c r="F53" s="2" t="n">
        <v>1202.656169</v>
      </c>
      <c r="G53" s="2" t="n">
        <v>1</v>
      </c>
      <c r="H53" s="2" t="s">
        <v>44</v>
      </c>
      <c r="J53" s="2" t="s">
        <v>23</v>
      </c>
      <c r="K53" s="2" t="n">
        <v>36.95</v>
      </c>
      <c r="L53" s="2" t="n">
        <v>231156</v>
      </c>
      <c r="P53" s="2" t="s">
        <v>24</v>
      </c>
      <c r="Q53" s="2" t="n">
        <v>36.89</v>
      </c>
      <c r="R53" s="2" t="n">
        <v>241212</v>
      </c>
      <c r="V53" s="2" t="s">
        <v>25</v>
      </c>
      <c r="W53" s="2" t="n">
        <v>36.72</v>
      </c>
      <c r="X53" s="2" t="n">
        <v>164458</v>
      </c>
      <c r="AB53" s="2" t="s">
        <v>26</v>
      </c>
      <c r="AC53" s="2" t="n">
        <v>36.83</v>
      </c>
      <c r="AD53" s="2" t="n">
        <v>87699</v>
      </c>
    </row>
    <row r="54" customFormat="false" ht="15" hidden="false" customHeight="false" outlineLevel="0" collapsed="false">
      <c r="A54" s="1" t="s">
        <v>81</v>
      </c>
      <c r="B54" s="2" t="s">
        <v>82</v>
      </c>
      <c r="C54" s="2" t="n">
        <v>772.926883</v>
      </c>
      <c r="D54" s="2" t="n">
        <v>2</v>
      </c>
      <c r="E54" s="2" t="n">
        <v>26.1</v>
      </c>
      <c r="F54" s="2" t="n">
        <v>860.502234</v>
      </c>
      <c r="G54" s="2" t="n">
        <v>1</v>
      </c>
      <c r="H54" s="2" t="s">
        <v>35</v>
      </c>
      <c r="J54" s="2" t="s">
        <v>23</v>
      </c>
      <c r="K54" s="2" t="n">
        <v>36.95</v>
      </c>
      <c r="L54" s="2" t="n">
        <v>337292</v>
      </c>
      <c r="P54" s="2" t="s">
        <v>24</v>
      </c>
      <c r="Q54" s="2" t="n">
        <v>36.89</v>
      </c>
      <c r="R54" s="2" t="n">
        <v>333862</v>
      </c>
      <c r="V54" s="2" t="s">
        <v>25</v>
      </c>
      <c r="W54" s="2" t="n">
        <v>36.72</v>
      </c>
      <c r="X54" s="2" t="n">
        <v>227872</v>
      </c>
      <c r="AB54" s="2" t="s">
        <v>26</v>
      </c>
      <c r="AC54" s="2" t="n">
        <v>36.83</v>
      </c>
      <c r="AD54" s="2" t="n">
        <v>106905</v>
      </c>
    </row>
    <row r="55" customFormat="false" ht="15" hidden="false" customHeight="false" outlineLevel="0" collapsed="false">
      <c r="A55" s="1" t="s">
        <v>81</v>
      </c>
      <c r="B55" s="2" t="s">
        <v>82</v>
      </c>
      <c r="C55" s="2" t="n">
        <v>772.926883</v>
      </c>
      <c r="D55" s="2" t="n">
        <v>2</v>
      </c>
      <c r="E55" s="2" t="n">
        <v>26.1</v>
      </c>
      <c r="F55" s="2" t="n">
        <v>729.46175</v>
      </c>
      <c r="G55" s="2" t="n">
        <v>1</v>
      </c>
      <c r="H55" s="2" t="s">
        <v>71</v>
      </c>
      <c r="J55" s="2" t="s">
        <v>23</v>
      </c>
      <c r="K55" s="2" t="n">
        <v>36.95</v>
      </c>
      <c r="L55" s="2" t="n">
        <v>183407</v>
      </c>
      <c r="P55" s="2" t="s">
        <v>24</v>
      </c>
      <c r="Q55" s="2" t="n">
        <v>36.89</v>
      </c>
      <c r="R55" s="2" t="n">
        <v>188199</v>
      </c>
      <c r="V55" s="2" t="s">
        <v>25</v>
      </c>
      <c r="W55" s="2" t="n">
        <v>36.72</v>
      </c>
      <c r="X55" s="2" t="n">
        <v>117353</v>
      </c>
      <c r="AB55" s="2" t="s">
        <v>26</v>
      </c>
      <c r="AC55" s="2" t="n">
        <v>36.89</v>
      </c>
      <c r="AD55" s="2" t="n">
        <v>66380</v>
      </c>
    </row>
    <row r="56" customFormat="false" ht="15" hidden="false" customHeight="false" outlineLevel="0" collapsed="false">
      <c r="A56" s="1" t="s">
        <v>81</v>
      </c>
      <c r="B56" s="2" t="s">
        <v>83</v>
      </c>
      <c r="C56" s="2" t="n">
        <v>588.306395</v>
      </c>
      <c r="D56" s="2" t="n">
        <v>2</v>
      </c>
      <c r="E56" s="2" t="n">
        <v>20.6</v>
      </c>
      <c r="F56" s="2" t="n">
        <v>588.306395</v>
      </c>
      <c r="G56" s="2" t="n">
        <v>2</v>
      </c>
      <c r="H56" s="2" t="s">
        <v>22</v>
      </c>
      <c r="J56" s="2" t="s">
        <v>23</v>
      </c>
      <c r="K56" s="2" t="n">
        <v>30.48</v>
      </c>
      <c r="L56" s="2" t="n">
        <v>2093711</v>
      </c>
      <c r="M56" s="2" t="n">
        <f aca="false">SUM(L53:L58)</f>
        <v>4965274</v>
      </c>
      <c r="N56" s="2" t="n">
        <f aca="false">M56/M$98</f>
        <v>0.456635620836591</v>
      </c>
      <c r="P56" s="2" t="s">
        <v>24</v>
      </c>
      <c r="Q56" s="2" t="n">
        <v>30.36</v>
      </c>
      <c r="R56" s="2" t="n">
        <v>1947504</v>
      </c>
      <c r="S56" s="2" t="n">
        <f aca="false">SUM(R53:R58)</f>
        <v>4567186</v>
      </c>
      <c r="T56" s="2" t="n">
        <f aca="false">S56/S$98</f>
        <v>0.327844618172763</v>
      </c>
      <c r="V56" s="2" t="s">
        <v>25</v>
      </c>
      <c r="W56" s="2" t="n">
        <v>30.14</v>
      </c>
      <c r="X56" s="2" t="n">
        <v>2070425</v>
      </c>
      <c r="Y56" s="2" t="n">
        <f aca="false">SUM(X53:X58)</f>
        <v>4645576</v>
      </c>
      <c r="Z56" s="2" t="n">
        <f aca="false">Y56/Y$98</f>
        <v>0.316581340004092</v>
      </c>
      <c r="AB56" s="2" t="s">
        <v>26</v>
      </c>
      <c r="AC56" s="2" t="n">
        <v>30.48</v>
      </c>
      <c r="AD56" s="2" t="n">
        <v>890481</v>
      </c>
      <c r="AE56" s="2" t="n">
        <f aca="false">SUM(AD53:AD58)</f>
        <v>1967862</v>
      </c>
      <c r="AF56" s="2" t="n">
        <f aca="false">AE56/AE$98</f>
        <v>0.19715590675635</v>
      </c>
    </row>
    <row r="57" customFormat="false" ht="15" hidden="false" customHeight="false" outlineLevel="0" collapsed="false">
      <c r="A57" s="1" t="s">
        <v>81</v>
      </c>
      <c r="B57" s="2" t="s">
        <v>83</v>
      </c>
      <c r="C57" s="2" t="n">
        <v>588.306395</v>
      </c>
      <c r="D57" s="2" t="n">
        <v>2</v>
      </c>
      <c r="E57" s="2" t="n">
        <v>20.6</v>
      </c>
      <c r="F57" s="2" t="n">
        <v>588.80785</v>
      </c>
      <c r="G57" s="2" t="n">
        <v>2</v>
      </c>
      <c r="H57" s="2" t="s">
        <v>27</v>
      </c>
      <c r="J57" s="2" t="s">
        <v>23</v>
      </c>
      <c r="K57" s="2" t="n">
        <v>30.54</v>
      </c>
      <c r="L57" s="2" t="n">
        <v>1438235</v>
      </c>
      <c r="P57" s="2" t="s">
        <v>24</v>
      </c>
      <c r="Q57" s="2" t="n">
        <v>30.36</v>
      </c>
      <c r="R57" s="2" t="n">
        <v>1203514</v>
      </c>
      <c r="V57" s="2" t="s">
        <v>25</v>
      </c>
      <c r="W57" s="2" t="n">
        <v>30.14</v>
      </c>
      <c r="X57" s="2" t="n">
        <v>1392991</v>
      </c>
      <c r="AB57" s="2" t="s">
        <v>26</v>
      </c>
      <c r="AC57" s="2" t="n">
        <v>30.48</v>
      </c>
      <c r="AD57" s="2" t="n">
        <v>542310</v>
      </c>
    </row>
    <row r="58" customFormat="false" ht="15" hidden="false" customHeight="false" outlineLevel="0" collapsed="false">
      <c r="A58" s="1" t="s">
        <v>81</v>
      </c>
      <c r="B58" s="2" t="s">
        <v>83</v>
      </c>
      <c r="C58" s="2" t="n">
        <v>588.306395</v>
      </c>
      <c r="D58" s="2" t="n">
        <v>2</v>
      </c>
      <c r="E58" s="2" t="n">
        <v>20.6</v>
      </c>
      <c r="F58" s="2" t="n">
        <v>589.309184</v>
      </c>
      <c r="G58" s="2" t="n">
        <v>2</v>
      </c>
      <c r="H58" s="2" t="s">
        <v>28</v>
      </c>
      <c r="J58" s="2" t="s">
        <v>23</v>
      </c>
      <c r="K58" s="2" t="n">
        <v>30.54</v>
      </c>
      <c r="L58" s="2" t="n">
        <v>681473</v>
      </c>
      <c r="P58" s="2" t="s">
        <v>24</v>
      </c>
      <c r="Q58" s="2" t="n">
        <v>30.36</v>
      </c>
      <c r="R58" s="2" t="n">
        <v>652895</v>
      </c>
      <c r="V58" s="2" t="s">
        <v>25</v>
      </c>
      <c r="W58" s="2" t="n">
        <v>30.14</v>
      </c>
      <c r="X58" s="2" t="n">
        <v>672477</v>
      </c>
      <c r="AB58" s="2" t="s">
        <v>26</v>
      </c>
      <c r="AC58" s="2" t="n">
        <v>30.48</v>
      </c>
      <c r="AD58" s="2" t="n">
        <v>274087</v>
      </c>
    </row>
    <row r="59" customFormat="false" ht="15" hidden="false" customHeight="false" outlineLevel="0" collapsed="false">
      <c r="A59" s="1" t="s">
        <v>84</v>
      </c>
      <c r="B59" s="2" t="s">
        <v>85</v>
      </c>
      <c r="C59" s="2" t="n">
        <v>567.818941</v>
      </c>
      <c r="D59" s="2" t="n">
        <v>2</v>
      </c>
      <c r="E59" s="2" t="n">
        <v>19.9</v>
      </c>
      <c r="F59" s="2" t="n">
        <v>567.818941</v>
      </c>
      <c r="G59" s="2" t="n">
        <v>2</v>
      </c>
      <c r="H59" s="2" t="s">
        <v>22</v>
      </c>
      <c r="J59" s="2" t="s">
        <v>23</v>
      </c>
      <c r="K59" s="2" t="n">
        <v>34.27</v>
      </c>
      <c r="L59" s="2" t="n">
        <v>466421</v>
      </c>
      <c r="P59" s="2" t="s">
        <v>24</v>
      </c>
      <c r="Q59" s="2" t="n">
        <v>34.2</v>
      </c>
      <c r="R59" s="2" t="n">
        <v>401733</v>
      </c>
      <c r="V59" s="2" t="s">
        <v>25</v>
      </c>
      <c r="W59" s="2" t="n">
        <v>34.04</v>
      </c>
      <c r="X59" s="2" t="n">
        <v>132058</v>
      </c>
      <c r="AB59" s="2" t="s">
        <v>26</v>
      </c>
      <c r="AC59" s="2" t="n">
        <v>15.44</v>
      </c>
      <c r="AD59" s="2" t="n">
        <v>63383</v>
      </c>
    </row>
    <row r="60" customFormat="false" ht="15" hidden="false" customHeight="false" outlineLevel="0" collapsed="false">
      <c r="A60" s="1" t="s">
        <v>84</v>
      </c>
      <c r="B60" s="2" t="s">
        <v>85</v>
      </c>
      <c r="C60" s="2" t="n">
        <v>567.818941</v>
      </c>
      <c r="D60" s="2" t="n">
        <v>2</v>
      </c>
      <c r="E60" s="2" t="n">
        <v>19.9</v>
      </c>
      <c r="F60" s="2" t="n">
        <v>568.320422</v>
      </c>
      <c r="G60" s="2" t="n">
        <v>2</v>
      </c>
      <c r="H60" s="2" t="s">
        <v>27</v>
      </c>
      <c r="J60" s="2" t="s">
        <v>23</v>
      </c>
      <c r="K60" s="2" t="n">
        <v>34.33</v>
      </c>
      <c r="L60" s="2" t="n">
        <v>316132</v>
      </c>
      <c r="M60" s="2" t="n">
        <f aca="false">SUM(L59:L61)</f>
        <v>904996</v>
      </c>
      <c r="N60" s="2" t="n">
        <f aca="false">M60/M$98</f>
        <v>0.0832287221842403</v>
      </c>
      <c r="P60" s="2" t="s">
        <v>24</v>
      </c>
      <c r="Q60" s="2" t="n">
        <v>34.2</v>
      </c>
      <c r="R60" s="2" t="n">
        <v>292910</v>
      </c>
      <c r="S60" s="2" t="n">
        <f aca="false">SUM(R59:R61)</f>
        <v>801589</v>
      </c>
      <c r="T60" s="2" t="n">
        <f aca="false">S60/S$98</f>
        <v>0.0575401657905956</v>
      </c>
      <c r="V60" s="2" t="s">
        <v>25</v>
      </c>
      <c r="W60" s="2" t="n">
        <v>34.04</v>
      </c>
      <c r="X60" s="2" t="n">
        <v>105659</v>
      </c>
      <c r="Y60" s="2" t="n">
        <f aca="false">SUM(X59:X61)</f>
        <v>271892</v>
      </c>
      <c r="Z60" s="2" t="n">
        <f aca="false">Y60/Y$98</f>
        <v>0.0185285815357218</v>
      </c>
      <c r="AB60" s="2" t="s">
        <v>26</v>
      </c>
      <c r="AC60" s="2" t="n">
        <v>15.38</v>
      </c>
      <c r="AD60" s="2" t="n">
        <v>62457</v>
      </c>
      <c r="AE60" s="2" t="n">
        <f aca="false">SUM(AD59:AD61)</f>
        <v>151430</v>
      </c>
      <c r="AF60" s="2" t="n">
        <f aca="false">AE60/AE$98</f>
        <v>0.0151714495021064</v>
      </c>
    </row>
    <row r="61" customFormat="false" ht="15" hidden="false" customHeight="false" outlineLevel="0" collapsed="false">
      <c r="A61" s="1" t="s">
        <v>84</v>
      </c>
      <c r="B61" s="2" t="s">
        <v>85</v>
      </c>
      <c r="C61" s="2" t="n">
        <v>567.818941</v>
      </c>
      <c r="D61" s="2" t="n">
        <v>2</v>
      </c>
      <c r="E61" s="2" t="n">
        <v>19.9</v>
      </c>
      <c r="F61" s="2" t="n">
        <v>568.821808</v>
      </c>
      <c r="G61" s="2" t="n">
        <v>2</v>
      </c>
      <c r="H61" s="2" t="s">
        <v>28</v>
      </c>
      <c r="J61" s="2" t="s">
        <v>23</v>
      </c>
      <c r="K61" s="2" t="n">
        <v>34.27</v>
      </c>
      <c r="L61" s="2" t="n">
        <v>122443</v>
      </c>
      <c r="P61" s="2" t="s">
        <v>24</v>
      </c>
      <c r="Q61" s="2" t="n">
        <v>34.2</v>
      </c>
      <c r="R61" s="2" t="n">
        <v>106946</v>
      </c>
      <c r="V61" s="2" t="s">
        <v>25</v>
      </c>
      <c r="W61" s="2" t="n">
        <v>33.98</v>
      </c>
      <c r="X61" s="2" t="n">
        <v>34175</v>
      </c>
      <c r="AB61" s="2" t="s">
        <v>26</v>
      </c>
      <c r="AC61" s="2" t="n">
        <v>15.44</v>
      </c>
      <c r="AD61" s="2" t="n">
        <v>25590</v>
      </c>
    </row>
    <row r="62" customFormat="false" ht="15" hidden="false" customHeight="false" outlineLevel="0" collapsed="false">
      <c r="A62" s="1" t="s">
        <v>86</v>
      </c>
      <c r="B62" s="2" t="s">
        <v>87</v>
      </c>
      <c r="C62" s="2" t="n">
        <v>895.944649</v>
      </c>
      <c r="D62" s="2" t="n">
        <v>2</v>
      </c>
      <c r="E62" s="2" t="n">
        <v>29.8</v>
      </c>
      <c r="F62" s="2" t="n">
        <v>895.944649</v>
      </c>
      <c r="G62" s="2" t="n">
        <v>2</v>
      </c>
      <c r="H62" s="2" t="s">
        <v>22</v>
      </c>
      <c r="J62" s="2" t="s">
        <v>23</v>
      </c>
      <c r="K62" s="2" t="n">
        <v>30.08</v>
      </c>
      <c r="L62" s="2" t="n">
        <v>3017044</v>
      </c>
      <c r="P62" s="2" t="s">
        <v>24</v>
      </c>
      <c r="Q62" s="2" t="n">
        <v>30.07</v>
      </c>
      <c r="R62" s="2" t="n">
        <v>3229221</v>
      </c>
      <c r="V62" s="2" t="s">
        <v>25</v>
      </c>
      <c r="W62" s="2" t="n">
        <v>29.85</v>
      </c>
      <c r="X62" s="2" t="n">
        <v>3728199</v>
      </c>
      <c r="AB62" s="2" t="s">
        <v>26</v>
      </c>
      <c r="AC62" s="2" t="n">
        <v>30.02</v>
      </c>
      <c r="AD62" s="2" t="n">
        <v>2456309</v>
      </c>
    </row>
    <row r="63" customFormat="false" ht="15" hidden="false" customHeight="false" outlineLevel="0" collapsed="false">
      <c r="A63" s="1" t="s">
        <v>86</v>
      </c>
      <c r="B63" s="2" t="s">
        <v>87</v>
      </c>
      <c r="C63" s="2" t="n">
        <v>895.944649</v>
      </c>
      <c r="D63" s="2" t="n">
        <v>2</v>
      </c>
      <c r="E63" s="2" t="n">
        <v>29.8</v>
      </c>
      <c r="F63" s="2" t="n">
        <v>896.446084</v>
      </c>
      <c r="G63" s="2" t="n">
        <v>2</v>
      </c>
      <c r="H63" s="2" t="s">
        <v>27</v>
      </c>
      <c r="J63" s="2" t="s">
        <v>23</v>
      </c>
      <c r="K63" s="2" t="n">
        <v>30.14</v>
      </c>
      <c r="L63" s="2" t="n">
        <v>2898991</v>
      </c>
      <c r="M63" s="2" t="n">
        <f aca="false">SUM(L62:L64)</f>
        <v>7542815</v>
      </c>
      <c r="N63" s="2" t="n">
        <f aca="false">M63/M$98</f>
        <v>0.693681357842599</v>
      </c>
      <c r="P63" s="2" t="s">
        <v>24</v>
      </c>
      <c r="Q63" s="2" t="n">
        <v>30.01</v>
      </c>
      <c r="R63" s="2" t="n">
        <v>3282702</v>
      </c>
      <c r="S63" s="2" t="n">
        <f aca="false">SUM(R62:R64)</f>
        <v>8277317</v>
      </c>
      <c r="T63" s="2" t="n">
        <f aca="false">S63/S$98</f>
        <v>0.594167575255293</v>
      </c>
      <c r="V63" s="2" t="s">
        <v>25</v>
      </c>
      <c r="W63" s="2" t="n">
        <v>29.85</v>
      </c>
      <c r="X63" s="2" t="n">
        <v>3438723</v>
      </c>
      <c r="Y63" s="2" t="n">
        <f aca="false">SUM(X62:X64)</f>
        <v>9159813</v>
      </c>
      <c r="Z63" s="2" t="n">
        <f aca="false">Y63/Y$98</f>
        <v>0.624212341747697</v>
      </c>
      <c r="AB63" s="2" t="s">
        <v>26</v>
      </c>
      <c r="AC63" s="2" t="n">
        <v>30.08</v>
      </c>
      <c r="AD63" s="2" t="n">
        <v>2333715</v>
      </c>
      <c r="AE63" s="2" t="n">
        <f aca="false">SUM(AD62:AD64)</f>
        <v>6032109</v>
      </c>
      <c r="AF63" s="2" t="n">
        <f aca="false">AE63/AE$98</f>
        <v>0.604344166180422</v>
      </c>
    </row>
    <row r="64" customFormat="false" ht="15" hidden="false" customHeight="false" outlineLevel="0" collapsed="false">
      <c r="A64" s="1" t="s">
        <v>86</v>
      </c>
      <c r="B64" s="2" t="s">
        <v>87</v>
      </c>
      <c r="C64" s="2" t="n">
        <v>895.944649</v>
      </c>
      <c r="D64" s="2" t="n">
        <v>2</v>
      </c>
      <c r="E64" s="2" t="n">
        <v>29.8</v>
      </c>
      <c r="F64" s="2" t="n">
        <v>896.947442</v>
      </c>
      <c r="G64" s="2" t="n">
        <v>2</v>
      </c>
      <c r="H64" s="2" t="s">
        <v>28</v>
      </c>
      <c r="J64" s="2" t="s">
        <v>23</v>
      </c>
      <c r="K64" s="2" t="n">
        <v>30.08</v>
      </c>
      <c r="L64" s="2" t="n">
        <v>1626780</v>
      </c>
      <c r="P64" s="2" t="s">
        <v>24</v>
      </c>
      <c r="Q64" s="2" t="n">
        <v>30.01</v>
      </c>
      <c r="R64" s="2" t="n">
        <v>1765394</v>
      </c>
      <c r="V64" s="2" t="s">
        <v>25</v>
      </c>
      <c r="W64" s="2" t="n">
        <v>29.85</v>
      </c>
      <c r="X64" s="2" t="n">
        <v>1992891</v>
      </c>
      <c r="AB64" s="2" t="s">
        <v>26</v>
      </c>
      <c r="AC64" s="2" t="n">
        <v>30.08</v>
      </c>
      <c r="AD64" s="2" t="n">
        <v>1242085</v>
      </c>
    </row>
    <row r="65" customFormat="false" ht="15" hidden="false" customHeight="false" outlineLevel="0" collapsed="false">
      <c r="A65" s="1" t="s">
        <v>88</v>
      </c>
      <c r="B65" s="2" t="s">
        <v>89</v>
      </c>
      <c r="C65" s="2" t="n">
        <v>651.351668</v>
      </c>
      <c r="D65" s="2" t="n">
        <v>2</v>
      </c>
      <c r="E65" s="2" t="n">
        <v>22.4</v>
      </c>
      <c r="F65" s="2" t="n">
        <v>915.515911</v>
      </c>
      <c r="G65" s="2" t="n">
        <v>1</v>
      </c>
      <c r="H65" s="2" t="s">
        <v>41</v>
      </c>
      <c r="J65" s="2" t="s">
        <v>23</v>
      </c>
      <c r="K65" s="2" t="n">
        <v>18.22</v>
      </c>
      <c r="L65" s="2" t="n">
        <v>490071</v>
      </c>
      <c r="P65" s="2" t="s">
        <v>24</v>
      </c>
      <c r="Q65" s="2" t="n">
        <v>17.99</v>
      </c>
      <c r="R65" s="2" t="n">
        <v>768048</v>
      </c>
      <c r="V65" s="2" t="s">
        <v>25</v>
      </c>
      <c r="W65" s="2" t="n">
        <v>17.48</v>
      </c>
      <c r="X65" s="2" t="n">
        <v>1048452</v>
      </c>
      <c r="AB65" s="2" t="s">
        <v>26</v>
      </c>
      <c r="AC65" s="2" t="n">
        <v>17.88</v>
      </c>
      <c r="AD65" s="2" t="n">
        <v>740993</v>
      </c>
    </row>
    <row r="66" customFormat="false" ht="15" hidden="false" customHeight="false" outlineLevel="0" collapsed="false">
      <c r="A66" s="1" t="s">
        <v>88</v>
      </c>
      <c r="B66" s="2" t="s">
        <v>89</v>
      </c>
      <c r="C66" s="2" t="n">
        <v>651.351668</v>
      </c>
      <c r="D66" s="2" t="n">
        <v>2</v>
      </c>
      <c r="E66" s="2" t="n">
        <v>22.4</v>
      </c>
      <c r="F66" s="2" t="n">
        <v>458.261593</v>
      </c>
      <c r="G66" s="2" t="n">
        <v>2</v>
      </c>
      <c r="H66" s="2" t="s">
        <v>41</v>
      </c>
      <c r="J66" s="2" t="s">
        <v>23</v>
      </c>
      <c r="K66" s="2" t="n">
        <v>18.22</v>
      </c>
      <c r="L66" s="2" t="n">
        <v>130788</v>
      </c>
      <c r="M66" s="2" t="n">
        <f aca="false">SUM(L65:L67)</f>
        <v>838744</v>
      </c>
      <c r="N66" s="2" t="n">
        <f aca="false">M66/M$98</f>
        <v>0.0771358009976823</v>
      </c>
      <c r="P66" s="2" t="s">
        <v>24</v>
      </c>
      <c r="Q66" s="2" t="n">
        <v>17.99</v>
      </c>
      <c r="R66" s="2" t="n">
        <v>211174</v>
      </c>
      <c r="S66" s="2" t="n">
        <f aca="false">SUM(R65:R67)</f>
        <v>1374800</v>
      </c>
      <c r="T66" s="2" t="n">
        <f aca="false">S66/S$98</f>
        <v>0.0986867583373909</v>
      </c>
      <c r="V66" s="2" t="s">
        <v>25</v>
      </c>
      <c r="W66" s="2" t="n">
        <v>17.48</v>
      </c>
      <c r="X66" s="2" t="n">
        <v>294388</v>
      </c>
      <c r="Y66" s="2" t="n">
        <f aca="false">SUM(X65:X67)</f>
        <v>1898225</v>
      </c>
      <c r="Z66" s="2" t="n">
        <f aca="false">Y66/Y$98</f>
        <v>0.129358041743213</v>
      </c>
      <c r="AB66" s="2" t="s">
        <v>26</v>
      </c>
      <c r="AC66" s="2" t="n">
        <v>17.88</v>
      </c>
      <c r="AD66" s="2" t="n">
        <v>213547</v>
      </c>
      <c r="AE66" s="2" t="n">
        <f aca="false">SUM(AD65:AD67)</f>
        <v>1340122</v>
      </c>
      <c r="AF66" s="2" t="n">
        <f aca="false">AE66/AE$98</f>
        <v>0.134263971799919</v>
      </c>
    </row>
    <row r="67" customFormat="false" ht="15" hidden="false" customHeight="false" outlineLevel="0" collapsed="false">
      <c r="A67" s="1" t="s">
        <v>88</v>
      </c>
      <c r="B67" s="2" t="s">
        <v>89</v>
      </c>
      <c r="C67" s="2" t="n">
        <v>651.351668</v>
      </c>
      <c r="D67" s="2" t="n">
        <v>2</v>
      </c>
      <c r="E67" s="2" t="n">
        <v>22.4</v>
      </c>
      <c r="F67" s="2" t="n">
        <v>564.29583</v>
      </c>
      <c r="G67" s="2" t="n">
        <v>2</v>
      </c>
      <c r="H67" s="2" t="s">
        <v>60</v>
      </c>
      <c r="J67" s="2" t="s">
        <v>23</v>
      </c>
      <c r="K67" s="2" t="n">
        <v>18.22</v>
      </c>
      <c r="L67" s="2" t="n">
        <v>217885</v>
      </c>
      <c r="P67" s="2" t="s">
        <v>24</v>
      </c>
      <c r="Q67" s="2" t="n">
        <v>18.05</v>
      </c>
      <c r="R67" s="2" t="n">
        <v>395578</v>
      </c>
      <c r="V67" s="2" t="s">
        <v>25</v>
      </c>
      <c r="W67" s="2" t="n">
        <v>17.48</v>
      </c>
      <c r="X67" s="2" t="n">
        <v>555385</v>
      </c>
      <c r="AB67" s="2" t="s">
        <v>26</v>
      </c>
      <c r="AC67" s="2" t="n">
        <v>17.82</v>
      </c>
      <c r="AD67" s="2" t="n">
        <v>385582</v>
      </c>
    </row>
    <row r="68" customFormat="false" ht="15" hidden="false" customHeight="false" outlineLevel="0" collapsed="false">
      <c r="A68" s="1" t="s">
        <v>90</v>
      </c>
      <c r="B68" s="2" t="s">
        <v>91</v>
      </c>
      <c r="C68" s="2" t="n">
        <v>796.71073</v>
      </c>
      <c r="D68" s="2" t="n">
        <v>3</v>
      </c>
      <c r="E68" s="2" t="n">
        <v>32.6</v>
      </c>
      <c r="F68" s="2" t="n">
        <v>467.192185</v>
      </c>
      <c r="G68" s="2" t="n">
        <v>2</v>
      </c>
      <c r="H68" s="2" t="s">
        <v>35</v>
      </c>
      <c r="J68" s="2" t="s">
        <v>23</v>
      </c>
      <c r="K68" s="2" t="n">
        <v>16.29</v>
      </c>
      <c r="L68" s="2" t="n">
        <v>121133</v>
      </c>
      <c r="P68" s="2" t="s">
        <v>24</v>
      </c>
      <c r="Q68" s="2" t="n">
        <v>15.83</v>
      </c>
      <c r="R68" s="2" t="n">
        <v>178741</v>
      </c>
      <c r="V68" s="2" t="s">
        <v>25</v>
      </c>
      <c r="W68" s="2" t="n">
        <v>15.65</v>
      </c>
      <c r="X68" s="2" t="n">
        <v>186934</v>
      </c>
      <c r="AB68" s="2" t="s">
        <v>26</v>
      </c>
      <c r="AC68" s="2" t="n">
        <v>15.71</v>
      </c>
      <c r="AD68" s="2" t="n">
        <v>222720</v>
      </c>
    </row>
    <row r="69" customFormat="false" ht="15" hidden="false" customHeight="false" outlineLevel="0" collapsed="false">
      <c r="A69" s="1" t="s">
        <v>90</v>
      </c>
      <c r="B69" s="2" t="s">
        <v>91</v>
      </c>
      <c r="C69" s="2" t="n">
        <v>796.71073</v>
      </c>
      <c r="D69" s="2" t="n">
        <v>3</v>
      </c>
      <c r="E69" s="2" t="n">
        <v>32.6</v>
      </c>
      <c r="F69" s="2" t="n">
        <v>728.377548</v>
      </c>
      <c r="G69" s="2" t="n">
        <v>2</v>
      </c>
      <c r="H69" s="2" t="s">
        <v>92</v>
      </c>
      <c r="J69" s="2" t="s">
        <v>23</v>
      </c>
      <c r="K69" s="2" t="n">
        <v>16.34</v>
      </c>
      <c r="L69" s="2" t="n">
        <v>118146</v>
      </c>
      <c r="M69" s="2" t="n">
        <f aca="false">SUM(L68:L70)</f>
        <v>415741</v>
      </c>
      <c r="N69" s="2" t="n">
        <f aca="false">M69/M$98</f>
        <v>0.0382339725143517</v>
      </c>
      <c r="P69" s="2" t="s">
        <v>24</v>
      </c>
      <c r="Q69" s="2" t="n">
        <v>15.83</v>
      </c>
      <c r="R69" s="2" t="n">
        <v>218360</v>
      </c>
      <c r="S69" s="2" t="n">
        <f aca="false">SUM(R68:R70)</f>
        <v>679718</v>
      </c>
      <c r="T69" s="2" t="n">
        <f aca="false">S69/S$98</f>
        <v>0.0487919450127834</v>
      </c>
      <c r="V69" s="2" t="s">
        <v>25</v>
      </c>
      <c r="W69" s="2" t="n">
        <v>15.6</v>
      </c>
      <c r="X69" s="2" t="n">
        <v>212190</v>
      </c>
      <c r="Y69" s="2" t="n">
        <f aca="false">SUM(X68:X70)</f>
        <v>660639</v>
      </c>
      <c r="Z69" s="2" t="n">
        <f aca="false">Y69/Y$98</f>
        <v>0.0450204624526567</v>
      </c>
      <c r="AB69" s="2" t="s">
        <v>26</v>
      </c>
      <c r="AC69" s="2" t="n">
        <v>15.77</v>
      </c>
      <c r="AD69" s="2" t="n">
        <v>252988</v>
      </c>
      <c r="AE69" s="2" t="n">
        <f aca="false">SUM(AD68:AD70)</f>
        <v>812713</v>
      </c>
      <c r="AF69" s="2" t="n">
        <f aca="false">AE69/AE$98</f>
        <v>0.0814239862590329</v>
      </c>
    </row>
    <row r="70" customFormat="false" ht="15" hidden="false" customHeight="false" outlineLevel="0" collapsed="false">
      <c r="A70" s="1" t="s">
        <v>90</v>
      </c>
      <c r="B70" s="2" t="s">
        <v>91</v>
      </c>
      <c r="C70" s="2" t="n">
        <v>796.71073</v>
      </c>
      <c r="D70" s="2" t="n">
        <v>3</v>
      </c>
      <c r="E70" s="2" t="n">
        <v>32.6</v>
      </c>
      <c r="F70" s="2" t="n">
        <v>559.282388</v>
      </c>
      <c r="G70" s="2" t="n">
        <v>3</v>
      </c>
      <c r="H70" s="2" t="s">
        <v>93</v>
      </c>
      <c r="J70" s="2" t="s">
        <v>23</v>
      </c>
      <c r="K70" s="2" t="n">
        <v>16.29</v>
      </c>
      <c r="L70" s="2" t="n">
        <v>176462</v>
      </c>
      <c r="P70" s="2" t="s">
        <v>24</v>
      </c>
      <c r="Q70" s="2" t="n">
        <v>15.83</v>
      </c>
      <c r="R70" s="2" t="n">
        <v>282617</v>
      </c>
      <c r="V70" s="2" t="s">
        <v>25</v>
      </c>
      <c r="W70" s="2" t="n">
        <v>15.6</v>
      </c>
      <c r="X70" s="2" t="n">
        <v>261515</v>
      </c>
      <c r="AB70" s="2" t="s">
        <v>26</v>
      </c>
      <c r="AC70" s="2" t="n">
        <v>15.77</v>
      </c>
      <c r="AD70" s="2" t="n">
        <v>337005</v>
      </c>
    </row>
    <row r="71" customFormat="false" ht="15" hidden="false" customHeight="false" outlineLevel="0" collapsed="false">
      <c r="A71" s="1" t="s">
        <v>94</v>
      </c>
      <c r="B71" s="2" t="s">
        <v>95</v>
      </c>
      <c r="C71" s="2" t="n">
        <v>546.293287</v>
      </c>
      <c r="D71" s="2" t="n">
        <v>3</v>
      </c>
      <c r="E71" s="2" t="n">
        <v>23</v>
      </c>
      <c r="F71" s="2" t="n">
        <v>900.478522</v>
      </c>
      <c r="G71" s="2" t="n">
        <v>1</v>
      </c>
      <c r="H71" s="2" t="s">
        <v>30</v>
      </c>
      <c r="J71" s="2" t="s">
        <v>23</v>
      </c>
      <c r="K71" s="2" t="n">
        <v>12.87</v>
      </c>
      <c r="L71" s="2" t="n">
        <v>5415359</v>
      </c>
      <c r="P71" s="2" t="s">
        <v>24</v>
      </c>
      <c r="Q71" s="2" t="n">
        <v>12.58</v>
      </c>
      <c r="R71" s="2" t="n">
        <v>5391096</v>
      </c>
      <c r="V71" s="2" t="s">
        <v>25</v>
      </c>
      <c r="W71" s="2" t="n">
        <v>12.64</v>
      </c>
      <c r="X71" s="2" t="n">
        <v>7798849</v>
      </c>
      <c r="AB71" s="2" t="s">
        <v>26</v>
      </c>
      <c r="AC71" s="2" t="n">
        <v>12.75</v>
      </c>
      <c r="AD71" s="2" t="n">
        <v>7227678</v>
      </c>
    </row>
    <row r="72" customFormat="false" ht="15" hidden="false" customHeight="false" outlineLevel="0" collapsed="false">
      <c r="A72" s="1" t="s">
        <v>94</v>
      </c>
      <c r="B72" s="2" t="s">
        <v>95</v>
      </c>
      <c r="C72" s="2" t="n">
        <v>546.293287</v>
      </c>
      <c r="D72" s="2" t="n">
        <v>3</v>
      </c>
      <c r="E72" s="2" t="n">
        <v>23</v>
      </c>
      <c r="F72" s="2" t="n">
        <v>450.742899</v>
      </c>
      <c r="G72" s="2" t="n">
        <v>2</v>
      </c>
      <c r="H72" s="2" t="s">
        <v>30</v>
      </c>
      <c r="J72" s="2" t="s">
        <v>23</v>
      </c>
      <c r="K72" s="2" t="n">
        <v>12.87</v>
      </c>
      <c r="L72" s="2" t="n">
        <v>1782566</v>
      </c>
      <c r="M72" s="2" t="n">
        <f aca="false">SUM(L71:L73)</f>
        <v>10738569</v>
      </c>
      <c r="N72" s="2" t="n">
        <f aca="false">M72/M$98</f>
        <v>0.987581576003977</v>
      </c>
      <c r="P72" s="2" t="s">
        <v>24</v>
      </c>
      <c r="Q72" s="2" t="n">
        <v>12.7</v>
      </c>
      <c r="R72" s="2" t="n">
        <v>1840499</v>
      </c>
      <c r="S72" s="2" t="n">
        <f aca="false">SUM(R71:R73)</f>
        <v>10782973</v>
      </c>
      <c r="T72" s="2" t="n">
        <f aca="false">S72/S$98</f>
        <v>0.774030150283394</v>
      </c>
      <c r="V72" s="2" t="s">
        <v>25</v>
      </c>
      <c r="W72" s="2" t="n">
        <v>12.29</v>
      </c>
      <c r="X72" s="2" t="n">
        <v>2964181</v>
      </c>
      <c r="Y72" s="2" t="n">
        <f aca="false">SUM(X71:X73)</f>
        <v>16309778</v>
      </c>
      <c r="Z72" s="2" t="n">
        <f aca="false">Y72/Y$98</f>
        <v>1.11145988665544</v>
      </c>
      <c r="AB72" s="2" t="s">
        <v>26</v>
      </c>
      <c r="AC72" s="2" t="n">
        <v>12.35</v>
      </c>
      <c r="AD72" s="2" t="n">
        <v>2788535</v>
      </c>
      <c r="AE72" s="2" t="n">
        <f aca="false">SUM(AD71:AD73)</f>
        <v>15202900</v>
      </c>
      <c r="AF72" s="2" t="n">
        <f aca="false">AE72/AE$98</f>
        <v>1.52314620376129</v>
      </c>
    </row>
    <row r="73" customFormat="false" ht="15" hidden="false" customHeight="false" outlineLevel="0" collapsed="false">
      <c r="A73" s="1" t="s">
        <v>94</v>
      </c>
      <c r="B73" s="2" t="s">
        <v>95</v>
      </c>
      <c r="C73" s="2" t="n">
        <v>546.293287</v>
      </c>
      <c r="D73" s="2" t="n">
        <v>3</v>
      </c>
      <c r="E73" s="2" t="n">
        <v>23</v>
      </c>
      <c r="F73" s="2" t="n">
        <v>740.39373</v>
      </c>
      <c r="G73" s="2" t="n">
        <v>2</v>
      </c>
      <c r="H73" s="2" t="s">
        <v>96</v>
      </c>
      <c r="J73" s="2" t="s">
        <v>23</v>
      </c>
      <c r="K73" s="2" t="n">
        <v>12.87</v>
      </c>
      <c r="L73" s="2" t="n">
        <v>3540644</v>
      </c>
      <c r="P73" s="2" t="s">
        <v>24</v>
      </c>
      <c r="Q73" s="2" t="n">
        <v>12.64</v>
      </c>
      <c r="R73" s="2" t="n">
        <v>3551378</v>
      </c>
      <c r="V73" s="2" t="s">
        <v>25</v>
      </c>
      <c r="W73" s="2" t="n">
        <v>12.52</v>
      </c>
      <c r="X73" s="2" t="n">
        <v>5546748</v>
      </c>
      <c r="AB73" s="2" t="s">
        <v>26</v>
      </c>
      <c r="AC73" s="2" t="n">
        <v>12.58</v>
      </c>
      <c r="AD73" s="2" t="n">
        <v>5186687</v>
      </c>
    </row>
    <row r="74" customFormat="false" ht="15" hidden="false" customHeight="false" outlineLevel="0" collapsed="false">
      <c r="A74" s="1" t="s">
        <v>97</v>
      </c>
      <c r="B74" s="2" t="s">
        <v>98</v>
      </c>
      <c r="C74" s="2" t="n">
        <v>608.968692</v>
      </c>
      <c r="D74" s="2" t="n">
        <v>3</v>
      </c>
      <c r="E74" s="2" t="n">
        <v>25.4</v>
      </c>
      <c r="F74" s="2" t="n">
        <v>815.415862</v>
      </c>
      <c r="G74" s="2" t="n">
        <v>1</v>
      </c>
      <c r="H74" s="2" t="s">
        <v>71</v>
      </c>
      <c r="J74" s="2" t="s">
        <v>23</v>
      </c>
      <c r="K74" s="2" t="n">
        <v>16.32</v>
      </c>
      <c r="L74" s="2" t="n">
        <v>286360</v>
      </c>
      <c r="P74" s="2" t="s">
        <v>24</v>
      </c>
      <c r="Q74" s="2" t="n">
        <v>15.86</v>
      </c>
      <c r="R74" s="2" t="n">
        <v>494203</v>
      </c>
      <c r="V74" s="2" t="s">
        <v>25</v>
      </c>
      <c r="W74" s="2" t="n">
        <v>15.69</v>
      </c>
      <c r="X74" s="2" t="n">
        <v>446080</v>
      </c>
      <c r="AB74" s="2" t="s">
        <v>26</v>
      </c>
      <c r="AC74" s="2" t="n">
        <v>15.92</v>
      </c>
      <c r="AD74" s="2" t="n">
        <v>507627</v>
      </c>
    </row>
    <row r="75" customFormat="false" ht="15" hidden="false" customHeight="false" outlineLevel="0" collapsed="false">
      <c r="A75" s="1" t="s">
        <v>97</v>
      </c>
      <c r="B75" s="2" t="s">
        <v>98</v>
      </c>
      <c r="C75" s="2" t="n">
        <v>608.968692</v>
      </c>
      <c r="D75" s="2" t="n">
        <v>3</v>
      </c>
      <c r="E75" s="2" t="n">
        <v>25.4</v>
      </c>
      <c r="F75" s="2" t="n">
        <v>659.314751</v>
      </c>
      <c r="G75" s="2" t="n">
        <v>1</v>
      </c>
      <c r="H75" s="2" t="s">
        <v>77</v>
      </c>
      <c r="J75" s="2" t="s">
        <v>23</v>
      </c>
      <c r="K75" s="2" t="n">
        <v>16.38</v>
      </c>
      <c r="L75" s="2" t="n">
        <v>153390</v>
      </c>
      <c r="P75" s="2" t="s">
        <v>24</v>
      </c>
      <c r="Q75" s="2" t="n">
        <v>15.92</v>
      </c>
      <c r="R75" s="2" t="n">
        <v>222716</v>
      </c>
      <c r="V75" s="2" t="s">
        <v>25</v>
      </c>
      <c r="W75" s="2" t="n">
        <v>15.69</v>
      </c>
      <c r="X75" s="2" t="n">
        <v>191544</v>
      </c>
      <c r="AB75" s="2" t="s">
        <v>26</v>
      </c>
      <c r="AC75" s="2" t="n">
        <v>15.86</v>
      </c>
      <c r="AD75" s="2" t="n">
        <v>221078</v>
      </c>
    </row>
    <row r="76" customFormat="false" ht="15" hidden="false" customHeight="false" outlineLevel="0" collapsed="false">
      <c r="A76" s="1" t="s">
        <v>97</v>
      </c>
      <c r="B76" s="2" t="s">
        <v>98</v>
      </c>
      <c r="C76" s="2" t="n">
        <v>608.968692</v>
      </c>
      <c r="D76" s="2" t="n">
        <v>3</v>
      </c>
      <c r="E76" s="2" t="n">
        <v>25.4</v>
      </c>
      <c r="F76" s="2" t="n">
        <v>734.335546</v>
      </c>
      <c r="G76" s="2" t="n">
        <v>1</v>
      </c>
      <c r="H76" s="2" t="s">
        <v>45</v>
      </c>
      <c r="J76" s="2" t="s">
        <v>23</v>
      </c>
      <c r="K76" s="2" t="n">
        <v>16.32</v>
      </c>
      <c r="L76" s="2" t="n">
        <v>224328</v>
      </c>
      <c r="P76" s="2" t="s">
        <v>24</v>
      </c>
      <c r="Q76" s="2" t="n">
        <v>15.8</v>
      </c>
      <c r="R76" s="2" t="n">
        <v>336744</v>
      </c>
      <c r="V76" s="2" t="s">
        <v>25</v>
      </c>
      <c r="W76" s="2" t="n">
        <v>15.69</v>
      </c>
      <c r="X76" s="2" t="n">
        <v>319935</v>
      </c>
      <c r="AB76" s="2" t="s">
        <v>26</v>
      </c>
      <c r="AC76" s="2" t="n">
        <v>15.8</v>
      </c>
      <c r="AD76" s="2" t="n">
        <v>366957</v>
      </c>
    </row>
    <row r="77" customFormat="false" ht="15" hidden="false" customHeight="false" outlineLevel="0" collapsed="false">
      <c r="A77" s="1" t="s">
        <v>97</v>
      </c>
      <c r="B77" s="2" t="s">
        <v>99</v>
      </c>
      <c r="C77" s="2" t="n">
        <v>687.361261</v>
      </c>
      <c r="D77" s="2" t="n">
        <v>3</v>
      </c>
      <c r="E77" s="2" t="n">
        <v>28.4</v>
      </c>
      <c r="F77" s="2" t="n">
        <v>1234.645998</v>
      </c>
      <c r="G77" s="2" t="n">
        <v>1</v>
      </c>
      <c r="H77" s="2" t="s">
        <v>52</v>
      </c>
      <c r="J77" s="2" t="s">
        <v>23</v>
      </c>
      <c r="K77" s="2" t="n">
        <v>39.21</v>
      </c>
      <c r="L77" s="2" t="n">
        <v>377937</v>
      </c>
      <c r="P77" s="2" t="s">
        <v>24</v>
      </c>
      <c r="Q77" s="2" t="n">
        <v>39.27</v>
      </c>
      <c r="R77" s="2" t="n">
        <v>316510</v>
      </c>
      <c r="V77" s="2" t="s">
        <v>25</v>
      </c>
      <c r="W77" s="2" t="n">
        <v>38.98</v>
      </c>
      <c r="X77" s="2" t="n">
        <v>515113</v>
      </c>
      <c r="AB77" s="2" t="s">
        <v>26</v>
      </c>
      <c r="AC77" s="2" t="n">
        <v>39.15</v>
      </c>
      <c r="AD77" s="2" t="n">
        <v>524065</v>
      </c>
    </row>
    <row r="78" customFormat="false" ht="15" hidden="false" customHeight="false" outlineLevel="0" collapsed="false">
      <c r="A78" s="1" t="s">
        <v>97</v>
      </c>
      <c r="B78" s="2" t="s">
        <v>99</v>
      </c>
      <c r="C78" s="2" t="n">
        <v>687.361261</v>
      </c>
      <c r="D78" s="2" t="n">
        <v>3</v>
      </c>
      <c r="E78" s="2" t="n">
        <v>28.4</v>
      </c>
      <c r="F78" s="2" t="n">
        <v>778.396135</v>
      </c>
      <c r="G78" s="2" t="n">
        <v>2</v>
      </c>
      <c r="H78" s="2" t="s">
        <v>100</v>
      </c>
      <c r="J78" s="2" t="s">
        <v>23</v>
      </c>
      <c r="K78" s="2" t="n">
        <v>39.21</v>
      </c>
      <c r="L78" s="2" t="n">
        <v>545569</v>
      </c>
      <c r="M78" s="2" t="n">
        <f aca="false">SUM(L74:L82)</f>
        <v>16000901</v>
      </c>
      <c r="N78" s="2" t="n">
        <f aca="false">M78/M$98</f>
        <v>1.47153638693048</v>
      </c>
      <c r="P78" s="2" t="s">
        <v>24</v>
      </c>
      <c r="Q78" s="2" t="n">
        <v>39.21</v>
      </c>
      <c r="R78" s="2" t="n">
        <v>424331</v>
      </c>
      <c r="S78" s="2" t="n">
        <f aca="false">SUM(R74:R82)</f>
        <v>14751193</v>
      </c>
      <c r="T78" s="2" t="n">
        <f aca="false">S78/S$98</f>
        <v>1.05887941429969</v>
      </c>
      <c r="V78" s="2" t="s">
        <v>25</v>
      </c>
      <c r="W78" s="2" t="n">
        <v>38.98</v>
      </c>
      <c r="X78" s="2" t="n">
        <v>721428</v>
      </c>
      <c r="Y78" s="2" t="n">
        <f aca="false">SUM(X74:X82)</f>
        <v>26125919</v>
      </c>
      <c r="Z78" s="2" t="n">
        <f aca="false">Y78/Y$98</f>
        <v>1.78039890981406</v>
      </c>
      <c r="AB78" s="2" t="s">
        <v>26</v>
      </c>
      <c r="AC78" s="2" t="n">
        <v>39.1</v>
      </c>
      <c r="AD78" s="2" t="n">
        <v>704411</v>
      </c>
      <c r="AE78" s="2" t="n">
        <f aca="false">SUM(AD74:AD82)</f>
        <v>24250188</v>
      </c>
      <c r="AF78" s="2" t="n">
        <f aca="false">AE78/AE$98</f>
        <v>2.42957473854973</v>
      </c>
    </row>
    <row r="79" customFormat="false" ht="15" hidden="false" customHeight="false" outlineLevel="0" collapsed="false">
      <c r="A79" s="1" t="s">
        <v>97</v>
      </c>
      <c r="B79" s="2" t="s">
        <v>99</v>
      </c>
      <c r="C79" s="2" t="n">
        <v>687.361261</v>
      </c>
      <c r="D79" s="2" t="n">
        <v>3</v>
      </c>
      <c r="E79" s="2" t="n">
        <v>28.4</v>
      </c>
      <c r="F79" s="2" t="n">
        <v>842.443617</v>
      </c>
      <c r="G79" s="2" t="n">
        <v>2</v>
      </c>
      <c r="H79" s="2" t="s">
        <v>93</v>
      </c>
      <c r="J79" s="2" t="s">
        <v>23</v>
      </c>
      <c r="K79" s="2" t="n">
        <v>39.21</v>
      </c>
      <c r="L79" s="2" t="n">
        <v>1230442</v>
      </c>
      <c r="P79" s="2" t="s">
        <v>24</v>
      </c>
      <c r="Q79" s="2" t="n">
        <v>39.21</v>
      </c>
      <c r="R79" s="2" t="n">
        <v>1015391</v>
      </c>
      <c r="V79" s="2" t="s">
        <v>25</v>
      </c>
      <c r="W79" s="2" t="n">
        <v>38.98</v>
      </c>
      <c r="X79" s="2" t="n">
        <v>1669130</v>
      </c>
      <c r="AB79" s="2" t="s">
        <v>26</v>
      </c>
      <c r="AC79" s="2" t="n">
        <v>39.1</v>
      </c>
      <c r="AD79" s="2" t="n">
        <v>1669651</v>
      </c>
    </row>
    <row r="80" customFormat="false" ht="15" hidden="false" customHeight="false" outlineLevel="0" collapsed="false">
      <c r="A80" s="1" t="s">
        <v>97</v>
      </c>
      <c r="B80" s="2" t="s">
        <v>101</v>
      </c>
      <c r="C80" s="2" t="n">
        <v>547.299378</v>
      </c>
      <c r="D80" s="2" t="n">
        <v>4</v>
      </c>
      <c r="E80" s="2" t="n">
        <v>23.1</v>
      </c>
      <c r="F80" s="2" t="n">
        <v>589.313295</v>
      </c>
      <c r="G80" s="2" t="n">
        <v>1</v>
      </c>
      <c r="H80" s="2" t="s">
        <v>102</v>
      </c>
      <c r="J80" s="2" t="s">
        <v>23</v>
      </c>
      <c r="K80" s="2" t="n">
        <v>13.04</v>
      </c>
      <c r="L80" s="2" t="n">
        <v>10344990</v>
      </c>
      <c r="P80" s="2" t="s">
        <v>24</v>
      </c>
      <c r="Q80" s="2" t="n">
        <v>12.64</v>
      </c>
      <c r="R80" s="2" t="n">
        <v>9368894</v>
      </c>
      <c r="V80" s="2" t="s">
        <v>25</v>
      </c>
      <c r="W80" s="2" t="n">
        <v>12.41</v>
      </c>
      <c r="X80" s="2" t="n">
        <v>17299868</v>
      </c>
      <c r="AB80" s="2" t="s">
        <v>26</v>
      </c>
      <c r="AC80" s="2" t="n">
        <v>12.52</v>
      </c>
      <c r="AD80" s="2" t="n">
        <v>15660563</v>
      </c>
    </row>
    <row r="81" customFormat="false" ht="15" hidden="false" customHeight="false" outlineLevel="0" collapsed="false">
      <c r="A81" s="1" t="s">
        <v>97</v>
      </c>
      <c r="B81" s="2" t="s">
        <v>101</v>
      </c>
      <c r="C81" s="2" t="n">
        <v>547.299378</v>
      </c>
      <c r="D81" s="2" t="n">
        <v>4</v>
      </c>
      <c r="E81" s="2" t="n">
        <v>23.1</v>
      </c>
      <c r="F81" s="2" t="n">
        <v>676.345323</v>
      </c>
      <c r="G81" s="2" t="n">
        <v>1</v>
      </c>
      <c r="H81" s="2" t="s">
        <v>45</v>
      </c>
      <c r="J81" s="2" t="s">
        <v>23</v>
      </c>
      <c r="K81" s="2" t="n">
        <v>12.87</v>
      </c>
      <c r="L81" s="2" t="n">
        <v>242871</v>
      </c>
      <c r="P81" s="2" t="s">
        <v>24</v>
      </c>
      <c r="Q81" s="2" t="n">
        <v>12.64</v>
      </c>
      <c r="R81" s="2" t="n">
        <v>211185</v>
      </c>
      <c r="V81" s="2" t="s">
        <v>25</v>
      </c>
      <c r="W81" s="2" t="n">
        <v>12.41</v>
      </c>
      <c r="X81" s="2" t="n">
        <v>435954</v>
      </c>
      <c r="AB81" s="2" t="s">
        <v>26</v>
      </c>
      <c r="AC81" s="2" t="n">
        <v>12.35</v>
      </c>
      <c r="AD81" s="2" t="n">
        <v>415076</v>
      </c>
    </row>
    <row r="82" customFormat="false" ht="15" hidden="false" customHeight="false" outlineLevel="0" collapsed="false">
      <c r="A82" s="1" t="s">
        <v>97</v>
      </c>
      <c r="B82" s="2" t="s">
        <v>101</v>
      </c>
      <c r="C82" s="2" t="n">
        <v>547.299378</v>
      </c>
      <c r="D82" s="2" t="n">
        <v>4</v>
      </c>
      <c r="E82" s="2" t="n">
        <v>23.1</v>
      </c>
      <c r="F82" s="2" t="n">
        <v>703.379363</v>
      </c>
      <c r="G82" s="2" t="n">
        <v>2</v>
      </c>
      <c r="H82" s="2" t="s">
        <v>103</v>
      </c>
      <c r="J82" s="2" t="s">
        <v>23</v>
      </c>
      <c r="K82" s="2" t="n">
        <v>12.81</v>
      </c>
      <c r="L82" s="2" t="n">
        <v>2595014</v>
      </c>
      <c r="P82" s="2" t="s">
        <v>24</v>
      </c>
      <c r="Q82" s="2" t="n">
        <v>12.64</v>
      </c>
      <c r="R82" s="2" t="n">
        <v>2361219</v>
      </c>
      <c r="V82" s="2" t="s">
        <v>25</v>
      </c>
      <c r="W82" s="2" t="n">
        <v>12.41</v>
      </c>
      <c r="X82" s="2" t="n">
        <v>4526867</v>
      </c>
      <c r="AB82" s="2" t="s">
        <v>26</v>
      </c>
      <c r="AC82" s="2" t="n">
        <v>12.52</v>
      </c>
      <c r="AD82" s="2" t="n">
        <v>4180760</v>
      </c>
    </row>
    <row r="83" customFormat="false" ht="15" hidden="false" customHeight="false" outlineLevel="0" collapsed="false">
      <c r="A83" s="1" t="s">
        <v>104</v>
      </c>
      <c r="B83" s="2" t="s">
        <v>105</v>
      </c>
      <c r="C83" s="2" t="n">
        <v>618.820201</v>
      </c>
      <c r="D83" s="2" t="n">
        <v>2</v>
      </c>
      <c r="E83" s="2" t="n">
        <v>21.5</v>
      </c>
      <c r="F83" s="2" t="n">
        <v>994.506468</v>
      </c>
      <c r="G83" s="2" t="n">
        <v>1</v>
      </c>
      <c r="H83" s="2" t="s">
        <v>41</v>
      </c>
      <c r="J83" s="2" t="s">
        <v>23</v>
      </c>
      <c r="K83" s="2" t="n">
        <v>42.61</v>
      </c>
      <c r="L83" s="2" t="n">
        <v>52576</v>
      </c>
      <c r="P83" s="2" t="s">
        <v>24</v>
      </c>
      <c r="Q83" s="2" t="n">
        <v>42.61</v>
      </c>
      <c r="R83" s="2" t="n">
        <v>65443</v>
      </c>
      <c r="V83" s="2" t="s">
        <v>25</v>
      </c>
      <c r="W83" s="2" t="n">
        <v>42.5</v>
      </c>
      <c r="X83" s="2" t="n">
        <v>99953</v>
      </c>
      <c r="AB83" s="2" t="s">
        <v>26</v>
      </c>
      <c r="AC83" s="2" t="n">
        <v>42.55</v>
      </c>
      <c r="AD83" s="2" t="n">
        <v>96287</v>
      </c>
    </row>
    <row r="84" customFormat="false" ht="15" hidden="false" customHeight="false" outlineLevel="0" collapsed="false">
      <c r="A84" s="1" t="s">
        <v>104</v>
      </c>
      <c r="B84" s="2" t="s">
        <v>105</v>
      </c>
      <c r="C84" s="2" t="n">
        <v>618.820201</v>
      </c>
      <c r="D84" s="2" t="n">
        <v>2</v>
      </c>
      <c r="E84" s="2" t="n">
        <v>21.5</v>
      </c>
      <c r="F84" s="2" t="n">
        <v>897.453704</v>
      </c>
      <c r="G84" s="2" t="n">
        <v>1</v>
      </c>
      <c r="H84" s="2" t="s">
        <v>35</v>
      </c>
      <c r="J84" s="2" t="s">
        <v>23</v>
      </c>
      <c r="K84" s="2" t="n">
        <v>42.61</v>
      </c>
      <c r="L84" s="2" t="n">
        <v>255071</v>
      </c>
      <c r="P84" s="2" t="s">
        <v>24</v>
      </c>
      <c r="Q84" s="2" t="n">
        <v>42.67</v>
      </c>
      <c r="R84" s="2" t="n">
        <v>296109</v>
      </c>
      <c r="V84" s="2" t="s">
        <v>25</v>
      </c>
      <c r="W84" s="2" t="n">
        <v>42.5</v>
      </c>
      <c r="X84" s="2" t="n">
        <v>420060</v>
      </c>
      <c r="AB84" s="2" t="s">
        <v>26</v>
      </c>
      <c r="AC84" s="2" t="n">
        <v>42.61</v>
      </c>
      <c r="AD84" s="2" t="n">
        <v>397700</v>
      </c>
    </row>
    <row r="85" customFormat="false" ht="15" hidden="false" customHeight="false" outlineLevel="0" collapsed="false">
      <c r="A85" s="1" t="s">
        <v>104</v>
      </c>
      <c r="B85" s="2" t="s">
        <v>105</v>
      </c>
      <c r="C85" s="2" t="n">
        <v>618.820201</v>
      </c>
      <c r="D85" s="2" t="n">
        <v>2</v>
      </c>
      <c r="E85" s="2" t="n">
        <v>21.5</v>
      </c>
      <c r="F85" s="2" t="n">
        <v>1062.52145</v>
      </c>
      <c r="G85" s="2" t="n">
        <v>1</v>
      </c>
      <c r="H85" s="2" t="s">
        <v>46</v>
      </c>
      <c r="J85" s="2" t="s">
        <v>23</v>
      </c>
      <c r="K85" s="2" t="n">
        <v>42.61</v>
      </c>
      <c r="L85" s="2" t="n">
        <v>21748</v>
      </c>
      <c r="M85" s="2" t="n">
        <f aca="false">SUM(L83:L88)</f>
        <v>1259571</v>
      </c>
      <c r="N85" s="2" t="n">
        <f aca="false">M85/M$98</f>
        <v>0.115837511801517</v>
      </c>
      <c r="P85" s="2" t="s">
        <v>24</v>
      </c>
      <c r="Q85" s="2" t="n">
        <v>42.67</v>
      </c>
      <c r="R85" s="2" t="n">
        <v>22701</v>
      </c>
      <c r="S85" s="2" t="n">
        <f aca="false">SUM(R83:R88)</f>
        <v>1343415</v>
      </c>
      <c r="T85" s="2" t="n">
        <f aca="false">S85/S$98</f>
        <v>0.0964338605264954</v>
      </c>
      <c r="V85" s="2" t="s">
        <v>25</v>
      </c>
      <c r="W85" s="2" t="n">
        <v>42.5</v>
      </c>
      <c r="X85" s="2" t="n">
        <v>34348</v>
      </c>
      <c r="Y85" s="2" t="n">
        <f aca="false">SUM(X83:X88)</f>
        <v>2158005</v>
      </c>
      <c r="Z85" s="2" t="n">
        <f aca="false">Y85/Y$98</f>
        <v>0.147061228712119</v>
      </c>
      <c r="AB85" s="2" t="s">
        <v>26</v>
      </c>
      <c r="AC85" s="2" t="n">
        <v>42.61</v>
      </c>
      <c r="AD85" s="2" t="n">
        <v>32417</v>
      </c>
      <c r="AE85" s="2" t="n">
        <f aca="false">SUM(AD83:AD88)</f>
        <v>2084980</v>
      </c>
      <c r="AF85" s="2" t="n">
        <f aca="false">AE85/AE$98</f>
        <v>0.208889709984162</v>
      </c>
    </row>
    <row r="86" customFormat="false" ht="15" hidden="false" customHeight="false" outlineLevel="0" collapsed="false">
      <c r="A86" s="1" t="s">
        <v>104</v>
      </c>
      <c r="B86" s="2" t="s">
        <v>106</v>
      </c>
      <c r="C86" s="2" t="n">
        <v>514.862725</v>
      </c>
      <c r="D86" s="2" t="n">
        <v>5</v>
      </c>
      <c r="E86" s="2" t="n">
        <v>21.8</v>
      </c>
      <c r="F86" s="2" t="n">
        <v>710.405632</v>
      </c>
      <c r="G86" s="2" t="n">
        <v>1</v>
      </c>
      <c r="H86" s="2" t="s">
        <v>71</v>
      </c>
      <c r="J86" s="2" t="s">
        <v>23</v>
      </c>
      <c r="K86" s="2" t="n">
        <v>23.54</v>
      </c>
      <c r="L86" s="2" t="n">
        <v>235259</v>
      </c>
      <c r="P86" s="2" t="s">
        <v>24</v>
      </c>
      <c r="Q86" s="2" t="n">
        <v>23.54</v>
      </c>
      <c r="R86" s="2" t="n">
        <v>243244</v>
      </c>
      <c r="V86" s="2" t="s">
        <v>25</v>
      </c>
      <c r="W86" s="2" t="n">
        <v>23.14</v>
      </c>
      <c r="X86" s="2" t="n">
        <v>395701</v>
      </c>
      <c r="AB86" s="2" t="s">
        <v>26</v>
      </c>
      <c r="AC86" s="2" t="n">
        <v>23.43</v>
      </c>
      <c r="AD86" s="2" t="n">
        <v>383580</v>
      </c>
    </row>
    <row r="87" customFormat="false" ht="15" hidden="false" customHeight="false" outlineLevel="0" collapsed="false">
      <c r="A87" s="1" t="s">
        <v>104</v>
      </c>
      <c r="B87" s="2" t="s">
        <v>106</v>
      </c>
      <c r="C87" s="2" t="n">
        <v>514.862725</v>
      </c>
      <c r="D87" s="2" t="n">
        <v>5</v>
      </c>
      <c r="E87" s="2" t="n">
        <v>21.8</v>
      </c>
      <c r="F87" s="2" t="n">
        <v>554.304521</v>
      </c>
      <c r="G87" s="2" t="n">
        <v>1</v>
      </c>
      <c r="H87" s="2" t="s">
        <v>77</v>
      </c>
      <c r="J87" s="2" t="s">
        <v>23</v>
      </c>
      <c r="K87" s="2" t="n">
        <v>23.6</v>
      </c>
      <c r="L87" s="2" t="n">
        <v>299830</v>
      </c>
      <c r="P87" s="2" t="s">
        <v>24</v>
      </c>
      <c r="Q87" s="2" t="n">
        <v>23.48</v>
      </c>
      <c r="R87" s="2" t="n">
        <v>360152</v>
      </c>
      <c r="V87" s="2" t="s">
        <v>25</v>
      </c>
      <c r="W87" s="2" t="n">
        <v>23.14</v>
      </c>
      <c r="X87" s="2" t="n">
        <v>632329</v>
      </c>
      <c r="AB87" s="2" t="s">
        <v>26</v>
      </c>
      <c r="AC87" s="2" t="n">
        <v>23.37</v>
      </c>
      <c r="AD87" s="2" t="n">
        <v>611965</v>
      </c>
    </row>
    <row r="88" customFormat="false" ht="15" hidden="false" customHeight="false" outlineLevel="0" collapsed="false">
      <c r="A88" s="1" t="s">
        <v>104</v>
      </c>
      <c r="B88" s="2" t="s">
        <v>106</v>
      </c>
      <c r="C88" s="2" t="n">
        <v>514.862725</v>
      </c>
      <c r="D88" s="2" t="n">
        <v>5</v>
      </c>
      <c r="E88" s="2" t="n">
        <v>21.8</v>
      </c>
      <c r="F88" s="2" t="n">
        <v>882.420339</v>
      </c>
      <c r="G88" s="2" t="n">
        <v>2</v>
      </c>
      <c r="H88" s="2" t="s">
        <v>107</v>
      </c>
      <c r="J88" s="2" t="s">
        <v>23</v>
      </c>
      <c r="K88" s="2" t="n">
        <v>23.6</v>
      </c>
      <c r="L88" s="2" t="n">
        <v>395087</v>
      </c>
      <c r="P88" s="2" t="s">
        <v>24</v>
      </c>
      <c r="Q88" s="2" t="n">
        <v>23.54</v>
      </c>
      <c r="R88" s="2" t="n">
        <v>355766</v>
      </c>
      <c r="V88" s="2" t="s">
        <v>25</v>
      </c>
      <c r="W88" s="2" t="n">
        <v>23.08</v>
      </c>
      <c r="X88" s="2" t="n">
        <v>575614</v>
      </c>
      <c r="AB88" s="2" t="s">
        <v>26</v>
      </c>
      <c r="AC88" s="2" t="n">
        <v>23.43</v>
      </c>
      <c r="AD88" s="2" t="n">
        <v>563031</v>
      </c>
    </row>
    <row r="89" customFormat="false" ht="15" hidden="false" customHeight="false" outlineLevel="0" collapsed="false">
      <c r="A89" s="1" t="s">
        <v>108</v>
      </c>
      <c r="B89" s="2" t="s">
        <v>109</v>
      </c>
      <c r="C89" s="2" t="n">
        <v>774.04633</v>
      </c>
      <c r="D89" s="2" t="n">
        <v>3</v>
      </c>
      <c r="E89" s="2" t="n">
        <v>31.7</v>
      </c>
      <c r="F89" s="2" t="n">
        <v>1339.700477</v>
      </c>
      <c r="G89" s="2" t="n">
        <v>1</v>
      </c>
      <c r="H89" s="2" t="s">
        <v>110</v>
      </c>
      <c r="J89" s="2" t="s">
        <v>23</v>
      </c>
      <c r="K89" s="2" t="n">
        <v>46.76</v>
      </c>
      <c r="L89" s="2" t="n">
        <v>168159</v>
      </c>
      <c r="P89" s="2" t="s">
        <v>24</v>
      </c>
      <c r="Q89" s="2" t="n">
        <v>46.76</v>
      </c>
      <c r="R89" s="2" t="n">
        <v>172087</v>
      </c>
      <c r="V89" s="2" t="s">
        <v>25</v>
      </c>
      <c r="W89" s="2" t="n">
        <v>46.71</v>
      </c>
      <c r="X89" s="2" t="n">
        <v>218836</v>
      </c>
      <c r="AB89" s="2" t="s">
        <v>26</v>
      </c>
      <c r="AC89" s="2" t="n">
        <v>46.76</v>
      </c>
      <c r="AD89" s="2" t="n">
        <v>449728</v>
      </c>
    </row>
    <row r="90" customFormat="false" ht="15" hidden="false" customHeight="false" outlineLevel="0" collapsed="false">
      <c r="A90" s="1" t="s">
        <v>108</v>
      </c>
      <c r="B90" s="2" t="s">
        <v>109</v>
      </c>
      <c r="C90" s="2" t="n">
        <v>774.04633</v>
      </c>
      <c r="D90" s="2" t="n">
        <v>3</v>
      </c>
      <c r="E90" s="2" t="n">
        <v>31.7</v>
      </c>
      <c r="F90" s="2" t="n">
        <v>1153.600034</v>
      </c>
      <c r="G90" s="2" t="n">
        <v>1</v>
      </c>
      <c r="H90" s="2" t="s">
        <v>44</v>
      </c>
      <c r="J90" s="2" t="s">
        <v>23</v>
      </c>
      <c r="K90" s="2" t="n">
        <v>46.76</v>
      </c>
      <c r="L90" s="2" t="n">
        <v>46205</v>
      </c>
      <c r="M90" s="2" t="n">
        <f aca="false">SUM(L89:L91)</f>
        <v>254586</v>
      </c>
      <c r="N90" s="2" t="n">
        <f aca="false">M90/M$98</f>
        <v>0.0234132167059269</v>
      </c>
      <c r="P90" s="2" t="s">
        <v>24</v>
      </c>
      <c r="Q90" s="2" t="n">
        <v>46.76</v>
      </c>
      <c r="R90" s="2" t="n">
        <v>51800</v>
      </c>
      <c r="S90" s="2" t="n">
        <f aca="false">SUM(R89:R91)</f>
        <v>263712</v>
      </c>
      <c r="T90" s="2" t="n">
        <f aca="false">S90/S$98</f>
        <v>0.0189299406565828</v>
      </c>
      <c r="V90" s="2" t="s">
        <v>25</v>
      </c>
      <c r="W90" s="2" t="n">
        <v>46.71</v>
      </c>
      <c r="X90" s="2" t="n">
        <v>67663</v>
      </c>
      <c r="Y90" s="2" t="n">
        <f aca="false">SUM(X89:X91)</f>
        <v>334682</v>
      </c>
      <c r="Z90" s="2" t="n">
        <f aca="false">Y90/Y$98</f>
        <v>0.0228075218305005</v>
      </c>
      <c r="AB90" s="2" t="s">
        <v>26</v>
      </c>
      <c r="AC90" s="2" t="n">
        <v>46.71</v>
      </c>
      <c r="AD90" s="2" t="n">
        <v>137297</v>
      </c>
      <c r="AE90" s="2" t="n">
        <f aca="false">SUM(AD89:AD91)</f>
        <v>696307</v>
      </c>
      <c r="AF90" s="2" t="n">
        <f aca="false">AE90/AE$98</f>
        <v>0.0697615167962964</v>
      </c>
    </row>
    <row r="91" customFormat="false" ht="15" hidden="false" customHeight="false" outlineLevel="0" collapsed="false">
      <c r="A91" s="1" t="s">
        <v>108</v>
      </c>
      <c r="B91" s="2" t="s">
        <v>109</v>
      </c>
      <c r="C91" s="2" t="n">
        <v>774.04633</v>
      </c>
      <c r="D91" s="2" t="n">
        <v>3</v>
      </c>
      <c r="E91" s="2" t="n">
        <v>31.7</v>
      </c>
      <c r="F91" s="2" t="n">
        <v>762.396272</v>
      </c>
      <c r="G91" s="2" t="n">
        <v>2</v>
      </c>
      <c r="H91" s="2" t="s">
        <v>36</v>
      </c>
      <c r="J91" s="2" t="s">
        <v>23</v>
      </c>
      <c r="K91" s="2" t="n">
        <v>46.82</v>
      </c>
      <c r="L91" s="2" t="n">
        <v>40222</v>
      </c>
      <c r="P91" s="2" t="s">
        <v>24</v>
      </c>
      <c r="Q91" s="2" t="n">
        <v>46.76</v>
      </c>
      <c r="R91" s="2" t="n">
        <v>39825</v>
      </c>
      <c r="V91" s="2" t="s">
        <v>25</v>
      </c>
      <c r="W91" s="2" t="n">
        <v>46.71</v>
      </c>
      <c r="X91" s="2" t="n">
        <v>48183</v>
      </c>
      <c r="AB91" s="2" t="s">
        <v>26</v>
      </c>
      <c r="AC91" s="2" t="n">
        <v>46.71</v>
      </c>
      <c r="AD91" s="2" t="n">
        <v>109282</v>
      </c>
    </row>
    <row r="92" customFormat="false" ht="15" hidden="false" customHeight="false" outlineLevel="0" collapsed="false">
      <c r="A92" s="1" t="s">
        <v>111</v>
      </c>
      <c r="B92" s="2" t="s">
        <v>112</v>
      </c>
      <c r="C92" s="2" t="n">
        <v>696.340854</v>
      </c>
      <c r="D92" s="2" t="n">
        <v>3</v>
      </c>
      <c r="E92" s="2" t="n">
        <v>28.7</v>
      </c>
      <c r="F92" s="2" t="n">
        <v>1027.484336</v>
      </c>
      <c r="G92" s="2" t="n">
        <v>1</v>
      </c>
      <c r="H92" s="2" t="s">
        <v>41</v>
      </c>
      <c r="J92" s="2" t="s">
        <v>23</v>
      </c>
      <c r="K92" s="2" t="n">
        <v>22.71</v>
      </c>
      <c r="L92" s="2" t="n">
        <v>28589</v>
      </c>
      <c r="P92" s="2" t="s">
        <v>24</v>
      </c>
      <c r="Q92" s="2" t="n">
        <v>22.48</v>
      </c>
      <c r="R92" s="2" t="n">
        <v>42667</v>
      </c>
      <c r="V92" s="2" t="s">
        <v>25</v>
      </c>
      <c r="W92" s="2" t="n">
        <v>22.07</v>
      </c>
      <c r="X92" s="2" t="n">
        <v>139379</v>
      </c>
      <c r="AB92" s="2" t="s">
        <v>26</v>
      </c>
      <c r="AC92" s="2" t="n">
        <v>22.42</v>
      </c>
      <c r="AD92" s="2" t="n">
        <v>134088</v>
      </c>
    </row>
    <row r="93" customFormat="false" ht="15" hidden="false" customHeight="false" outlineLevel="0" collapsed="false">
      <c r="A93" s="1" t="s">
        <v>111</v>
      </c>
      <c r="B93" s="2" t="s">
        <v>112</v>
      </c>
      <c r="C93" s="2" t="n">
        <v>696.340854</v>
      </c>
      <c r="D93" s="2" t="n">
        <v>3</v>
      </c>
      <c r="E93" s="2" t="n">
        <v>28.7</v>
      </c>
      <c r="F93" s="2" t="n">
        <v>714.345717</v>
      </c>
      <c r="G93" s="2" t="n">
        <v>1</v>
      </c>
      <c r="H93" s="2" t="s">
        <v>77</v>
      </c>
      <c r="J93" s="2" t="s">
        <v>23</v>
      </c>
      <c r="K93" s="2" t="n">
        <v>22.53</v>
      </c>
      <c r="L93" s="2" t="n">
        <v>35047</v>
      </c>
      <c r="M93" s="2" t="n">
        <f aca="false">SUM(L92:L94)</f>
        <v>126733</v>
      </c>
      <c r="N93" s="2" t="n">
        <f aca="false">M93/M$98</f>
        <v>0.0116551074795638</v>
      </c>
      <c r="P93" s="2" t="s">
        <v>24</v>
      </c>
      <c r="Q93" s="2" t="n">
        <v>22.48</v>
      </c>
      <c r="R93" s="2" t="n">
        <v>72662</v>
      </c>
      <c r="S93" s="2" t="n">
        <f aca="false">SUM(R92:R94)</f>
        <v>214383</v>
      </c>
      <c r="T93" s="2" t="n">
        <f aca="false">S93/S$98</f>
        <v>0.0153889753510655</v>
      </c>
      <c r="V93" s="2" t="s">
        <v>25</v>
      </c>
      <c r="W93" s="2" t="n">
        <v>22.07</v>
      </c>
      <c r="X93" s="2" t="n">
        <v>177588</v>
      </c>
      <c r="Y93" s="2" t="n">
        <f aca="false">SUM(X92:X94)</f>
        <v>566705</v>
      </c>
      <c r="Z93" s="2" t="n">
        <f aca="false">Y93/Y$98</f>
        <v>0.0386191568681728</v>
      </c>
      <c r="AB93" s="2" t="s">
        <v>26</v>
      </c>
      <c r="AC93" s="2" t="n">
        <v>22.42</v>
      </c>
      <c r="AD93" s="2" t="n">
        <v>168903</v>
      </c>
      <c r="AE93" s="2" t="n">
        <f aca="false">SUM(AD92:AD94)</f>
        <v>552793</v>
      </c>
      <c r="AF93" s="2" t="n">
        <f aca="false">AE93/AE$98</f>
        <v>0.0553831544913021</v>
      </c>
    </row>
    <row r="94" customFormat="false" ht="15" hidden="false" customHeight="false" outlineLevel="0" collapsed="false">
      <c r="A94" s="1" t="s">
        <v>111</v>
      </c>
      <c r="B94" s="2" t="s">
        <v>112</v>
      </c>
      <c r="C94" s="2" t="n">
        <v>696.340854</v>
      </c>
      <c r="D94" s="2" t="n">
        <v>3</v>
      </c>
      <c r="E94" s="2" t="n">
        <v>28.7</v>
      </c>
      <c r="F94" s="2" t="n">
        <v>807.393927</v>
      </c>
      <c r="G94" s="2" t="n">
        <v>2</v>
      </c>
      <c r="H94" s="2" t="s">
        <v>36</v>
      </c>
      <c r="J94" s="2" t="s">
        <v>23</v>
      </c>
      <c r="K94" s="2" t="n">
        <v>22.65</v>
      </c>
      <c r="L94" s="2" t="n">
        <v>63097</v>
      </c>
      <c r="P94" s="2" t="s">
        <v>24</v>
      </c>
      <c r="Q94" s="2" t="n">
        <v>22.48</v>
      </c>
      <c r="R94" s="2" t="n">
        <v>99054</v>
      </c>
      <c r="V94" s="2" t="s">
        <v>25</v>
      </c>
      <c r="W94" s="2" t="n">
        <v>22.02</v>
      </c>
      <c r="X94" s="2" t="n">
        <v>249738</v>
      </c>
      <c r="AB94" s="2" t="s">
        <v>26</v>
      </c>
      <c r="AC94" s="2" t="n">
        <v>22.36</v>
      </c>
      <c r="AD94" s="2" t="n">
        <v>249802</v>
      </c>
    </row>
    <row r="95" customFormat="false" ht="15" hidden="false" customHeight="false" outlineLevel="0" collapsed="false">
      <c r="A95" s="1" t="s">
        <v>113</v>
      </c>
      <c r="B95" s="2" t="s">
        <v>114</v>
      </c>
      <c r="C95" s="2" t="n">
        <v>796.659035</v>
      </c>
      <c r="D95" s="2" t="n">
        <v>4</v>
      </c>
      <c r="E95" s="2" t="n">
        <v>32.6</v>
      </c>
      <c r="F95" s="2" t="n">
        <v>1110.641839</v>
      </c>
      <c r="G95" s="2" t="n">
        <v>1</v>
      </c>
      <c r="H95" s="2" t="s">
        <v>44</v>
      </c>
      <c r="J95" s="2" t="s">
        <v>23</v>
      </c>
      <c r="K95" s="2" t="n">
        <v>38.67</v>
      </c>
      <c r="L95" s="2" t="n">
        <v>706311</v>
      </c>
      <c r="P95" s="2" t="s">
        <v>24</v>
      </c>
      <c r="Q95" s="2" t="n">
        <v>38.67</v>
      </c>
      <c r="R95" s="2" t="n">
        <v>1139092</v>
      </c>
      <c r="V95" s="2" t="s">
        <v>25</v>
      </c>
      <c r="W95" s="2" t="n">
        <v>38.44</v>
      </c>
      <c r="X95" s="2" t="n">
        <v>1067418</v>
      </c>
      <c r="AB95" s="2" t="s">
        <v>26</v>
      </c>
      <c r="AC95" s="3" t="n">
        <v>38.56</v>
      </c>
      <c r="AD95" s="3" t="n">
        <v>823523</v>
      </c>
    </row>
    <row r="96" customFormat="false" ht="15" hidden="false" customHeight="false" outlineLevel="0" collapsed="false">
      <c r="A96" s="1" t="s">
        <v>113</v>
      </c>
      <c r="B96" s="2" t="s">
        <v>114</v>
      </c>
      <c r="C96" s="2" t="n">
        <v>796.659035</v>
      </c>
      <c r="D96" s="2" t="n">
        <v>4</v>
      </c>
      <c r="E96" s="2" t="n">
        <v>32.6</v>
      </c>
      <c r="F96" s="2" t="n">
        <v>890.557047</v>
      </c>
      <c r="G96" s="2" t="n">
        <v>1</v>
      </c>
      <c r="H96" s="2" t="s">
        <v>41</v>
      </c>
      <c r="J96" s="2" t="s">
        <v>23</v>
      </c>
      <c r="K96" s="2" t="n">
        <v>38.67</v>
      </c>
      <c r="L96" s="2" t="n">
        <v>653206</v>
      </c>
      <c r="P96" s="2" t="s">
        <v>24</v>
      </c>
      <c r="Q96" s="2" t="n">
        <v>38.67</v>
      </c>
      <c r="R96" s="2" t="n">
        <v>1051959</v>
      </c>
      <c r="V96" s="2" t="s">
        <v>25</v>
      </c>
      <c r="W96" s="2" t="n">
        <v>38.44</v>
      </c>
      <c r="X96" s="2" t="n">
        <v>1009256</v>
      </c>
      <c r="AB96" s="2" t="s">
        <v>26</v>
      </c>
      <c r="AC96" s="3" t="n">
        <v>38.56</v>
      </c>
      <c r="AD96" s="3" t="n">
        <v>796113</v>
      </c>
    </row>
    <row r="97" customFormat="false" ht="15" hidden="false" customHeight="false" outlineLevel="0" collapsed="false">
      <c r="A97" s="1" t="s">
        <v>113</v>
      </c>
      <c r="B97" s="2" t="s">
        <v>114</v>
      </c>
      <c r="C97" s="2" t="n">
        <v>796.659035</v>
      </c>
      <c r="D97" s="2" t="n">
        <v>4</v>
      </c>
      <c r="E97" s="2" t="n">
        <v>32.6</v>
      </c>
      <c r="F97" s="2" t="n">
        <v>706.435869</v>
      </c>
      <c r="G97" s="2" t="n">
        <v>1</v>
      </c>
      <c r="H97" s="2" t="s">
        <v>71</v>
      </c>
      <c r="J97" s="2" t="s">
        <v>23</v>
      </c>
      <c r="K97" s="2" t="n">
        <v>38.67</v>
      </c>
      <c r="L97" s="2" t="n">
        <v>2045034</v>
      </c>
      <c r="P97" s="2" t="s">
        <v>24</v>
      </c>
      <c r="Q97" s="2" t="n">
        <v>38.67</v>
      </c>
      <c r="R97" s="2" t="n">
        <v>3075815</v>
      </c>
      <c r="V97" s="2" t="s">
        <v>25</v>
      </c>
      <c r="W97" s="2" t="n">
        <v>38.44</v>
      </c>
      <c r="X97" s="2" t="n">
        <v>3019862</v>
      </c>
      <c r="AB97" s="2" t="s">
        <v>26</v>
      </c>
      <c r="AC97" s="3" t="n">
        <v>38.61</v>
      </c>
      <c r="AD97" s="3" t="n">
        <v>2246770</v>
      </c>
    </row>
    <row r="98" customFormat="false" ht="15" hidden="false" customHeight="false" outlineLevel="0" collapsed="false">
      <c r="A98" s="1" t="s">
        <v>113</v>
      </c>
      <c r="B98" s="2" t="s">
        <v>115</v>
      </c>
      <c r="C98" s="2" t="n">
        <v>895.949597</v>
      </c>
      <c r="D98" s="2" t="n">
        <v>2</v>
      </c>
      <c r="E98" s="2" t="n">
        <v>29.8</v>
      </c>
      <c r="F98" s="2" t="n">
        <v>895.949597</v>
      </c>
      <c r="G98" s="2" t="n">
        <v>2</v>
      </c>
      <c r="H98" s="2" t="s">
        <v>22</v>
      </c>
      <c r="J98" s="2" t="s">
        <v>23</v>
      </c>
      <c r="K98" s="2" t="n">
        <v>30.08</v>
      </c>
      <c r="L98" s="2" t="n">
        <v>2992887</v>
      </c>
      <c r="M98" s="2" t="n">
        <f aca="false">SUM(L95:L100)</f>
        <v>10873602</v>
      </c>
      <c r="P98" s="2" t="s">
        <v>24</v>
      </c>
      <c r="Q98" s="2" t="n">
        <v>30.07</v>
      </c>
      <c r="R98" s="2" t="n">
        <v>3364072</v>
      </c>
      <c r="S98" s="2" t="n">
        <f aca="false">SUM(R95:R100)</f>
        <v>13930947</v>
      </c>
      <c r="V98" s="2" t="s">
        <v>25</v>
      </c>
      <c r="W98" s="2" t="n">
        <v>29.85</v>
      </c>
      <c r="X98" s="2" t="n">
        <v>3891037</v>
      </c>
      <c r="Y98" s="2" t="n">
        <f aca="false">SUM(X95:X100)</f>
        <v>14674194</v>
      </c>
      <c r="AB98" s="2" t="s">
        <v>26</v>
      </c>
      <c r="AC98" s="3" t="n">
        <v>30.02</v>
      </c>
      <c r="AD98" s="3" t="n">
        <v>2517444</v>
      </c>
      <c r="AE98" s="2" t="n">
        <f aca="false">SUM(AD95:AD100)</f>
        <v>9981248</v>
      </c>
    </row>
    <row r="99" customFormat="false" ht="15" hidden="false" customHeight="false" outlineLevel="0" collapsed="false">
      <c r="A99" s="1" t="s">
        <v>113</v>
      </c>
      <c r="B99" s="2" t="s">
        <v>115</v>
      </c>
      <c r="C99" s="2" t="n">
        <v>895.949597</v>
      </c>
      <c r="D99" s="2" t="n">
        <v>2</v>
      </c>
      <c r="E99" s="2" t="n">
        <v>29.8</v>
      </c>
      <c r="F99" s="2" t="n">
        <v>896.45105</v>
      </c>
      <c r="G99" s="2" t="n">
        <v>2</v>
      </c>
      <c r="H99" s="2" t="s">
        <v>27</v>
      </c>
      <c r="J99" s="2" t="s">
        <v>23</v>
      </c>
      <c r="K99" s="2" t="n">
        <v>30.14</v>
      </c>
      <c r="L99" s="2" t="n">
        <v>2867583</v>
      </c>
      <c r="P99" s="2" t="s">
        <v>24</v>
      </c>
      <c r="Q99" s="2" t="n">
        <v>30.01</v>
      </c>
      <c r="R99" s="2" t="n">
        <v>3460566</v>
      </c>
      <c r="V99" s="2" t="s">
        <v>25</v>
      </c>
      <c r="W99" s="2" t="n">
        <v>29.85</v>
      </c>
      <c r="X99" s="2" t="n">
        <v>3622262</v>
      </c>
      <c r="AB99" s="2" t="s">
        <v>26</v>
      </c>
      <c r="AC99" s="3" t="n">
        <v>30.08</v>
      </c>
      <c r="AD99" s="3" t="n">
        <v>2318267</v>
      </c>
    </row>
    <row r="100" customFormat="false" ht="15" hidden="false" customHeight="false" outlineLevel="0" collapsed="false">
      <c r="A100" s="1" t="s">
        <v>113</v>
      </c>
      <c r="B100" s="2" t="s">
        <v>115</v>
      </c>
      <c r="C100" s="2" t="n">
        <v>895.949597</v>
      </c>
      <c r="D100" s="2" t="n">
        <v>2</v>
      </c>
      <c r="E100" s="2" t="n">
        <v>29.8</v>
      </c>
      <c r="F100" s="2" t="n">
        <v>896.952411</v>
      </c>
      <c r="G100" s="2" t="n">
        <v>2</v>
      </c>
      <c r="H100" s="2" t="s">
        <v>28</v>
      </c>
      <c r="J100" s="2" t="s">
        <v>23</v>
      </c>
      <c r="K100" s="2" t="n">
        <v>30.08</v>
      </c>
      <c r="L100" s="2" t="n">
        <v>1608581</v>
      </c>
      <c r="P100" s="2" t="s">
        <v>24</v>
      </c>
      <c r="Q100" s="2" t="n">
        <v>30.01</v>
      </c>
      <c r="R100" s="2" t="n">
        <v>1839443</v>
      </c>
      <c r="V100" s="2" t="s">
        <v>25</v>
      </c>
      <c r="W100" s="2" t="n">
        <v>29.73</v>
      </c>
      <c r="X100" s="2" t="n">
        <v>2064359</v>
      </c>
      <c r="AB100" s="2" t="s">
        <v>26</v>
      </c>
      <c r="AC100" s="3" t="n">
        <v>30.08</v>
      </c>
      <c r="AD100" s="3" t="n">
        <v>1279131</v>
      </c>
    </row>
    <row r="102" customFormat="false" ht="15" hidden="false" customHeight="false" outlineLevel="0" collapsed="false">
      <c r="A102" s="4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customFormat="false" ht="16" hidden="false" customHeight="false" outlineLevel="0" collapsed="false">
      <c r="A103" s="4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 t="s">
        <v>116</v>
      </c>
      <c r="Q103" s="2" t="n">
        <v>795282.297694779</v>
      </c>
      <c r="R103" s="2" t="n">
        <v>970988.62379966</v>
      </c>
      <c r="S103" s="2" t="n">
        <v>1098385.62472653</v>
      </c>
      <c r="T103" s="2" t="n">
        <v>739177.36995599</v>
      </c>
      <c r="U103" s="3"/>
      <c r="V103" s="3"/>
      <c r="W103" s="3"/>
      <c r="X103" s="3"/>
      <c r="Y103" s="3"/>
    </row>
    <row r="104" customFormat="false" ht="15" hidden="false" customHeight="false" outlineLevel="0" collapsed="false">
      <c r="A104" s="4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 t="n">
        <f aca="false">Q103/M98</f>
        <v>0.0731388088045506</v>
      </c>
      <c r="R104" s="3" t="n">
        <f aca="false">R103/S98</f>
        <v>0.069700116137091</v>
      </c>
      <c r="S104" s="3" t="n">
        <f aca="false">S103/Y98</f>
        <v>0.0748515131206886</v>
      </c>
      <c r="T104" s="3" t="n">
        <f aca="false">T103/AE98</f>
        <v>0.0740566079468209</v>
      </c>
      <c r="U104" s="3"/>
      <c r="V104" s="3"/>
      <c r="W104" s="3"/>
      <c r="X104" s="3"/>
      <c r="Y104" s="3"/>
    </row>
    <row r="105" customFormat="false" ht="15" hidden="false" customHeight="false" outlineLevel="0" collapsed="false">
      <c r="A105" s="4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customFormat="false" ht="16" hidden="false" customHeight="false" outlineLevel="0" collapsed="false">
      <c r="A106" s="4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 t="s">
        <v>117</v>
      </c>
      <c r="Q106" s="2" t="n">
        <v>545493.966072637</v>
      </c>
      <c r="R106" s="2" t="n">
        <v>692659.165060336</v>
      </c>
      <c r="S106" s="2" t="n">
        <v>770264.442428355</v>
      </c>
      <c r="T106" s="2" t="n">
        <v>518086.331345488</v>
      </c>
      <c r="U106" s="3"/>
      <c r="V106" s="3"/>
      <c r="W106" s="3"/>
      <c r="X106" s="3"/>
      <c r="Y106" s="3"/>
    </row>
    <row r="107" customFormat="false" ht="30.75" hidden="false" customHeight="true" outlineLevel="0" collapsed="false">
      <c r="A107" s="4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 t="n">
        <f aca="false">Q106/M98</f>
        <v>0.0501668137267335</v>
      </c>
      <c r="R107" s="3" t="n">
        <f aca="false">R106/S98</f>
        <v>0.0497208958630261</v>
      </c>
      <c r="S107" s="3" t="n">
        <f aca="false">S106/Y98</f>
        <v>0.0524910903064492</v>
      </c>
      <c r="T107" s="3" t="n">
        <f aca="false">T106/AE98</f>
        <v>0.0519059672042502</v>
      </c>
      <c r="U107" s="3"/>
      <c r="V107" s="3"/>
      <c r="W107" s="3"/>
      <c r="X107" s="3"/>
      <c r="Y107" s="3"/>
    </row>
    <row r="109" customFormat="false" ht="15" hidden="false" customHeight="false" outlineLevel="0" collapsed="false">
      <c r="P109" s="2" t="s">
        <v>118</v>
      </c>
      <c r="Q109" s="2" t="n">
        <v>73435.4062755673</v>
      </c>
      <c r="R109" s="2" t="n">
        <v>89575.6735708548</v>
      </c>
      <c r="S109" s="2" t="n">
        <v>102952.195356713</v>
      </c>
      <c r="T109" s="2" t="n">
        <v>68127.3051805372</v>
      </c>
    </row>
    <row r="110" customFormat="false" ht="15" hidden="false" customHeight="false" outlineLevel="0" collapsed="false">
      <c r="Q110" s="2" t="n">
        <f aca="false">Q109/M98</f>
        <v>0.0067535492172297</v>
      </c>
      <c r="R110" s="2" t="n">
        <f aca="false">R109/S98</f>
        <v>0.00642997734259234</v>
      </c>
      <c r="S110" s="2" t="n">
        <f aca="false">S109/Y98</f>
        <v>0.00701586713087703</v>
      </c>
      <c r="T110" s="2" t="n">
        <f aca="false">T109/AE98</f>
        <v>0.006825529751443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E29" activeCellId="0" sqref="E29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38.15"/>
    <col collapsed="false" customWidth="true" hidden="false" outlineLevel="0" max="5" min="2" style="2" width="8.82"/>
    <col collapsed="false" customWidth="false" hidden="false" outlineLevel="0" max="257" min="6" style="2" width="10.82"/>
  </cols>
  <sheetData>
    <row r="1" s="1" customFormat="true" ht="16" hidden="false" customHeight="false" outlineLevel="0" collapsed="false">
      <c r="A1" s="1" t="s">
        <v>0</v>
      </c>
      <c r="B1" s="1" t="n">
        <v>6</v>
      </c>
      <c r="C1" s="1" t="n">
        <v>7</v>
      </c>
      <c r="D1" s="1" t="n">
        <v>8</v>
      </c>
      <c r="E1" s="1" t="n">
        <v>9</v>
      </c>
    </row>
    <row r="2" customFormat="false" ht="17" hidden="false" customHeight="false" outlineLevel="0" collapsed="false">
      <c r="A2" s="5" t="s">
        <v>119</v>
      </c>
      <c r="B2" s="2" t="n">
        <v>0.174372668780778</v>
      </c>
      <c r="C2" s="2" t="n">
        <v>0.343522590388148</v>
      </c>
      <c r="D2" s="2" t="n">
        <v>0.272243300040875</v>
      </c>
      <c r="E2" s="2" t="n">
        <v>0.379901391088569</v>
      </c>
    </row>
    <row r="3" customFormat="false" ht="16" hidden="false" customHeight="false" outlineLevel="0" collapsed="false">
      <c r="B3" s="1" t="n">
        <v>6</v>
      </c>
      <c r="C3" s="1" t="n">
        <v>7</v>
      </c>
      <c r="D3" s="1" t="n">
        <v>8</v>
      </c>
      <c r="E3" s="1" t="n">
        <v>9</v>
      </c>
    </row>
    <row r="4" customFormat="false" ht="15" hidden="false" customHeight="false" outlineLevel="0" collapsed="false">
      <c r="A4" s="1" t="s">
        <v>120</v>
      </c>
      <c r="B4" s="2" t="n">
        <v>0.0816965712006012</v>
      </c>
      <c r="C4" s="2" t="n">
        <v>0.0924387265273495</v>
      </c>
      <c r="D4" s="2" t="n">
        <v>0.0777187489820565</v>
      </c>
      <c r="E4" s="2" t="n">
        <v>0.13689280138115</v>
      </c>
    </row>
    <row r="5" customFormat="false" ht="15" hidden="false" customHeight="false" outlineLevel="0" collapsed="false">
      <c r="B5" s="1" t="n">
        <v>6</v>
      </c>
      <c r="C5" s="1" t="n">
        <v>7</v>
      </c>
      <c r="D5" s="1" t="n">
        <v>8</v>
      </c>
      <c r="E5" s="1" t="n">
        <v>9</v>
      </c>
    </row>
    <row r="6" customFormat="false" ht="15" hidden="false" customHeight="false" outlineLevel="0" collapsed="false">
      <c r="A6" s="6" t="s">
        <v>121</v>
      </c>
      <c r="B6" s="2" t="n">
        <v>0.144036447168105</v>
      </c>
      <c r="C6" s="2" t="n">
        <v>0.141765595691377</v>
      </c>
      <c r="D6" s="2" t="n">
        <v>0.19045168681837</v>
      </c>
      <c r="E6" s="2" t="n">
        <v>0.22317319437409</v>
      </c>
    </row>
    <row r="7" customFormat="false" ht="16" hidden="false" customHeight="false" outlineLevel="0" collapsed="false">
      <c r="B7" s="1" t="n">
        <v>6</v>
      </c>
      <c r="C7" s="1" t="n">
        <v>7</v>
      </c>
      <c r="D7" s="1" t="n">
        <v>8</v>
      </c>
      <c r="E7" s="1" t="n">
        <v>9</v>
      </c>
    </row>
    <row r="8" customFormat="false" ht="17" hidden="false" customHeight="false" outlineLevel="0" collapsed="false">
      <c r="A8" s="5" t="s">
        <v>122</v>
      </c>
      <c r="B8" s="2" t="n">
        <v>0.0442731856472216</v>
      </c>
      <c r="C8" s="2" t="n">
        <v>0.0661090017785582</v>
      </c>
      <c r="D8" s="2" t="n">
        <v>0.051787103264411</v>
      </c>
      <c r="E8" s="2" t="n">
        <v>0.101796789339369</v>
      </c>
    </row>
    <row r="9" customFormat="false" ht="16" hidden="false" customHeight="false" outlineLevel="0" collapsed="false">
      <c r="B9" s="1" t="n">
        <v>6</v>
      </c>
      <c r="C9" s="1" t="n">
        <v>7</v>
      </c>
      <c r="D9" s="1" t="n">
        <v>8</v>
      </c>
      <c r="E9" s="1" t="n">
        <v>9</v>
      </c>
    </row>
    <row r="10" customFormat="false" ht="15" hidden="false" customHeight="false" outlineLevel="0" collapsed="false">
      <c r="A10" s="1" t="s">
        <v>123</v>
      </c>
      <c r="B10" s="2" t="n">
        <v>0.850099166771048</v>
      </c>
      <c r="C10" s="2" t="n">
        <v>0.498875273877648</v>
      </c>
      <c r="D10" s="2" t="n">
        <v>0.958431992925813</v>
      </c>
      <c r="E10" s="2" t="n">
        <v>1.30563332360843</v>
      </c>
    </row>
    <row r="11" customFormat="false" ht="15" hidden="false" customHeight="false" outlineLevel="0" collapsed="false">
      <c r="B11" s="1" t="n">
        <v>6</v>
      </c>
      <c r="C11" s="1" t="n">
        <v>7</v>
      </c>
      <c r="D11" s="1" t="n">
        <v>8</v>
      </c>
      <c r="E11" s="1" t="n">
        <v>9</v>
      </c>
    </row>
    <row r="12" customFormat="false" ht="15" hidden="false" customHeight="false" outlineLevel="0" collapsed="false">
      <c r="A12" s="1" t="s">
        <v>124</v>
      </c>
      <c r="B12" s="2" t="n">
        <v>0.515537629572979</v>
      </c>
      <c r="C12" s="2" t="n">
        <v>0.32369630004335</v>
      </c>
      <c r="D12" s="2" t="n">
        <v>0.454269515586342</v>
      </c>
      <c r="E12" s="2" t="n">
        <v>0.674888350635111</v>
      </c>
    </row>
    <row r="13" customFormat="false" ht="15" hidden="false" customHeight="false" outlineLevel="0" collapsed="false">
      <c r="B13" s="1" t="n">
        <v>6</v>
      </c>
      <c r="C13" s="1" t="n">
        <v>7</v>
      </c>
      <c r="D13" s="1" t="n">
        <v>8</v>
      </c>
      <c r="E13" s="1" t="n">
        <v>9</v>
      </c>
    </row>
    <row r="14" customFormat="false" ht="15" hidden="false" customHeight="false" outlineLevel="0" collapsed="false">
      <c r="A14" s="1" t="s">
        <v>125</v>
      </c>
      <c r="B14" s="2" t="n">
        <v>0.135150431292225</v>
      </c>
      <c r="C14" s="2" t="n">
        <v>0.138978060859753</v>
      </c>
      <c r="D14" s="2" t="n">
        <v>0.189681014166775</v>
      </c>
      <c r="E14" s="2" t="n">
        <v>0.238640598850965</v>
      </c>
    </row>
    <row r="15" customFormat="false" ht="15" hidden="false" customHeight="false" outlineLevel="0" collapsed="false">
      <c r="B15" s="1" t="n">
        <v>6</v>
      </c>
      <c r="C15" s="1" t="n">
        <v>7</v>
      </c>
      <c r="D15" s="1" t="n">
        <v>8</v>
      </c>
      <c r="E15" s="1" t="n">
        <v>9</v>
      </c>
    </row>
    <row r="16" customFormat="false" ht="15" hidden="false" customHeight="false" outlineLevel="0" collapsed="false">
      <c r="A16" s="1" t="s">
        <v>126</v>
      </c>
      <c r="B16" s="2" t="n">
        <v>0.376931489675638</v>
      </c>
      <c r="C16" s="2" t="n">
        <v>0.35632904209599</v>
      </c>
      <c r="D16" s="2" t="n">
        <v>0.583493512488659</v>
      </c>
      <c r="E16" s="2" t="n">
        <v>0.64873240300211</v>
      </c>
    </row>
    <row r="17" customFormat="false" ht="15" hidden="false" customHeight="false" outlineLevel="0" collapsed="false">
      <c r="B17" s="1" t="n">
        <v>6</v>
      </c>
      <c r="C17" s="1" t="n">
        <v>7</v>
      </c>
      <c r="D17" s="1" t="n">
        <v>8</v>
      </c>
      <c r="E17" s="1" t="n">
        <v>9</v>
      </c>
    </row>
    <row r="18" customFormat="false" ht="15" hidden="false" customHeight="false" outlineLevel="0" collapsed="false">
      <c r="A18" s="1" t="s">
        <v>127</v>
      </c>
      <c r="B18" s="2" t="n">
        <v>9.41253496311526</v>
      </c>
      <c r="C18" s="2" t="n">
        <v>5.83129251729979</v>
      </c>
      <c r="D18" s="2" t="n">
        <v>5.12875432885786</v>
      </c>
      <c r="E18" s="2" t="n">
        <v>4.04207600091692</v>
      </c>
    </row>
    <row r="19" customFormat="false" ht="15" hidden="false" customHeight="false" outlineLevel="0" collapsed="false">
      <c r="B19" s="1" t="n">
        <v>6</v>
      </c>
      <c r="C19" s="1" t="n">
        <v>7</v>
      </c>
      <c r="D19" s="1" t="n">
        <v>8</v>
      </c>
      <c r="E19" s="1" t="n">
        <v>9</v>
      </c>
    </row>
    <row r="20" customFormat="false" ht="15" hidden="false" customHeight="false" outlineLevel="0" collapsed="false">
      <c r="A20" s="1" t="s">
        <v>128</v>
      </c>
      <c r="B20" s="2" t="n">
        <v>0.456635620836591</v>
      </c>
      <c r="C20" s="2" t="n">
        <v>0.327844618172763</v>
      </c>
      <c r="D20" s="2" t="n">
        <v>0.316581340004092</v>
      </c>
      <c r="E20" s="2" t="n">
        <v>0.19715590675635</v>
      </c>
    </row>
    <row r="21" customFormat="false" ht="15" hidden="false" customHeight="false" outlineLevel="0" collapsed="false">
      <c r="B21" s="1" t="n">
        <v>6</v>
      </c>
      <c r="C21" s="1" t="n">
        <v>7</v>
      </c>
      <c r="D21" s="1" t="n">
        <v>8</v>
      </c>
      <c r="E21" s="1" t="n">
        <v>9</v>
      </c>
    </row>
    <row r="22" customFormat="false" ht="15" hidden="false" customHeight="false" outlineLevel="0" collapsed="false">
      <c r="A22" s="1" t="s">
        <v>129</v>
      </c>
      <c r="B22" s="2" t="n">
        <v>0.0832287221842403</v>
      </c>
      <c r="C22" s="2" t="n">
        <v>0.0575401657905956</v>
      </c>
      <c r="D22" s="2" t="n">
        <v>0.0185285815357218</v>
      </c>
      <c r="E22" s="2" t="n">
        <v>0.0151714495021064</v>
      </c>
    </row>
    <row r="23" customFormat="false" ht="15" hidden="false" customHeight="false" outlineLevel="0" collapsed="false">
      <c r="B23" s="1" t="n">
        <v>6</v>
      </c>
      <c r="C23" s="1" t="n">
        <v>7</v>
      </c>
      <c r="D23" s="1" t="n">
        <v>8</v>
      </c>
      <c r="E23" s="1" t="n">
        <v>9</v>
      </c>
    </row>
    <row r="24" customFormat="false" ht="15" hidden="false" customHeight="false" outlineLevel="0" collapsed="false">
      <c r="A24" s="1" t="s">
        <v>130</v>
      </c>
      <c r="B24" s="2" t="n">
        <v>0.693681357842599</v>
      </c>
      <c r="C24" s="2" t="n">
        <v>0.594167575255293</v>
      </c>
      <c r="D24" s="2" t="n">
        <v>0.624212341747697</v>
      </c>
      <c r="E24" s="2" t="n">
        <v>0.604344166180422</v>
      </c>
    </row>
    <row r="25" customFormat="false" ht="15" hidden="false" customHeight="false" outlineLevel="0" collapsed="false">
      <c r="B25" s="1" t="n">
        <v>6</v>
      </c>
      <c r="C25" s="1" t="n">
        <v>7</v>
      </c>
      <c r="D25" s="1" t="n">
        <v>8</v>
      </c>
      <c r="E25" s="1" t="n">
        <v>9</v>
      </c>
    </row>
    <row r="26" customFormat="false" ht="15" hidden="false" customHeight="false" outlineLevel="0" collapsed="false">
      <c r="A26" s="1" t="s">
        <v>131</v>
      </c>
      <c r="B26" s="2" t="n">
        <v>0.0771358009976823</v>
      </c>
      <c r="C26" s="2" t="n">
        <v>0.0986867583373909</v>
      </c>
      <c r="D26" s="2" t="n">
        <v>0.129358041743213</v>
      </c>
      <c r="E26" s="2" t="n">
        <v>0.134263971799919</v>
      </c>
    </row>
    <row r="27" customFormat="false" ht="15" hidden="false" customHeight="false" outlineLevel="0" collapsed="false">
      <c r="B27" s="1" t="n">
        <v>6</v>
      </c>
      <c r="C27" s="1" t="n">
        <v>7</v>
      </c>
      <c r="D27" s="1" t="n">
        <v>8</v>
      </c>
      <c r="E27" s="1" t="n">
        <v>9</v>
      </c>
    </row>
    <row r="28" customFormat="false" ht="15" hidden="false" customHeight="false" outlineLevel="0" collapsed="false">
      <c r="A28" s="1" t="s">
        <v>132</v>
      </c>
      <c r="B28" s="2" t="n">
        <v>0.0382339725143517</v>
      </c>
      <c r="C28" s="2" t="n">
        <v>0.0487919450127834</v>
      </c>
      <c r="D28" s="2" t="n">
        <v>0.0450204624526567</v>
      </c>
      <c r="E28" s="2" t="n">
        <v>0.0814239862590329</v>
      </c>
    </row>
    <row r="29" customFormat="false" ht="15" hidden="false" customHeight="false" outlineLevel="0" collapsed="false">
      <c r="B29" s="1" t="n">
        <v>6</v>
      </c>
      <c r="C29" s="1" t="n">
        <v>7</v>
      </c>
      <c r="D29" s="1" t="n">
        <v>8</v>
      </c>
      <c r="E29" s="1" t="n">
        <v>9</v>
      </c>
    </row>
    <row r="30" customFormat="false" ht="15" hidden="false" customHeight="false" outlineLevel="0" collapsed="false">
      <c r="A30" s="1" t="s">
        <v>133</v>
      </c>
      <c r="B30" s="2" t="n">
        <v>0.987581576003977</v>
      </c>
      <c r="C30" s="2" t="n">
        <v>0.774030150283394</v>
      </c>
      <c r="D30" s="2" t="n">
        <v>1.11145988665544</v>
      </c>
      <c r="E30" s="2" t="n">
        <v>1.52314620376129</v>
      </c>
    </row>
    <row r="31" customFormat="false" ht="15" hidden="false" customHeight="false" outlineLevel="0" collapsed="false">
      <c r="B31" s="1" t="n">
        <v>6</v>
      </c>
      <c r="C31" s="1" t="n">
        <v>7</v>
      </c>
      <c r="D31" s="1" t="n">
        <v>8</v>
      </c>
      <c r="E31" s="1" t="n">
        <v>9</v>
      </c>
    </row>
    <row r="32" customFormat="false" ht="15" hidden="false" customHeight="false" outlineLevel="0" collapsed="false">
      <c r="A32" s="1" t="s">
        <v>134</v>
      </c>
      <c r="B32" s="2" t="n">
        <v>1.47153638693048</v>
      </c>
      <c r="C32" s="2" t="n">
        <v>1.05887941429969</v>
      </c>
      <c r="D32" s="2" t="n">
        <v>1.78039890981406</v>
      </c>
      <c r="E32" s="2" t="n">
        <v>2.42957473854973</v>
      </c>
    </row>
    <row r="33" customFormat="false" ht="15" hidden="false" customHeight="false" outlineLevel="0" collapsed="false">
      <c r="B33" s="1" t="n">
        <v>6</v>
      </c>
      <c r="C33" s="1" t="n">
        <v>7</v>
      </c>
      <c r="D33" s="1" t="n">
        <v>8</v>
      </c>
      <c r="E33" s="1" t="n">
        <v>9</v>
      </c>
    </row>
    <row r="34" customFormat="false" ht="15" hidden="false" customHeight="false" outlineLevel="0" collapsed="false">
      <c r="A34" s="1" t="s">
        <v>135</v>
      </c>
      <c r="B34" s="2" t="n">
        <v>0.115837511801517</v>
      </c>
      <c r="C34" s="2" t="n">
        <v>0.0964338605264954</v>
      </c>
      <c r="D34" s="2" t="n">
        <v>0.147061228712119</v>
      </c>
      <c r="E34" s="2" t="n">
        <v>0.208889709984162</v>
      </c>
    </row>
    <row r="35" customFormat="false" ht="15" hidden="false" customHeight="false" outlineLevel="0" collapsed="false">
      <c r="B35" s="1" t="n">
        <v>6</v>
      </c>
      <c r="C35" s="1" t="n">
        <v>7</v>
      </c>
      <c r="D35" s="1" t="n">
        <v>8</v>
      </c>
      <c r="E35" s="1" t="n">
        <v>9</v>
      </c>
    </row>
    <row r="36" customFormat="false" ht="15" hidden="false" customHeight="false" outlineLevel="0" collapsed="false">
      <c r="A36" s="1" t="s">
        <v>136</v>
      </c>
      <c r="B36" s="2" t="n">
        <v>0.0234132167059269</v>
      </c>
      <c r="C36" s="2" t="n">
        <v>0.0189299406565828</v>
      </c>
      <c r="D36" s="2" t="n">
        <v>0.0228075218305005</v>
      </c>
      <c r="E36" s="2" t="n">
        <v>0.0697615167962964</v>
      </c>
    </row>
    <row r="37" customFormat="false" ht="15" hidden="false" customHeight="false" outlineLevel="0" collapsed="false">
      <c r="B37" s="1" t="n">
        <v>6</v>
      </c>
      <c r="C37" s="1" t="n">
        <v>7</v>
      </c>
      <c r="D37" s="1" t="n">
        <v>8</v>
      </c>
      <c r="E37" s="1" t="n">
        <v>9</v>
      </c>
    </row>
    <row r="38" customFormat="false" ht="15" hidden="false" customHeight="false" outlineLevel="0" collapsed="false">
      <c r="A38" s="1" t="s">
        <v>137</v>
      </c>
      <c r="B38" s="2" t="n">
        <v>0.0116551074795638</v>
      </c>
      <c r="C38" s="2" t="n">
        <v>0.0153889753510655</v>
      </c>
      <c r="D38" s="2" t="n">
        <v>0.0386191568681728</v>
      </c>
      <c r="E38" s="2" t="n">
        <v>0.0553831544913021</v>
      </c>
    </row>
    <row r="39" customFormat="false" ht="15" hidden="false" customHeight="false" outlineLevel="0" collapsed="false">
      <c r="B39" s="1" t="n">
        <v>6</v>
      </c>
      <c r="C39" s="1" t="n">
        <v>7</v>
      </c>
      <c r="D39" s="1" t="n">
        <v>8</v>
      </c>
      <c r="E39" s="1" t="n">
        <v>9</v>
      </c>
    </row>
    <row r="40" customFormat="false" ht="15" hidden="false" customHeight="false" outlineLevel="0" collapsed="false">
      <c r="A40" s="7" t="s">
        <v>116</v>
      </c>
      <c r="B40" s="2" t="n">
        <v>0.0731388088045506</v>
      </c>
      <c r="C40" s="2" t="n">
        <v>0.069700116137091</v>
      </c>
      <c r="D40" s="2" t="n">
        <v>0.0748515131206886</v>
      </c>
      <c r="E40" s="2" t="n">
        <v>0.0740566079468209</v>
      </c>
    </row>
    <row r="41" customFormat="false" ht="15" hidden="false" customHeight="false" outlineLevel="0" collapsed="false">
      <c r="B41" s="2" t="n">
        <v>6</v>
      </c>
      <c r="C41" s="2" t="n">
        <v>7</v>
      </c>
      <c r="D41" s="2" t="n">
        <v>8</v>
      </c>
      <c r="E41" s="2" t="n">
        <v>9</v>
      </c>
    </row>
    <row r="42" customFormat="false" ht="15" hidden="false" customHeight="false" outlineLevel="0" collapsed="false">
      <c r="A42" s="1" t="s">
        <v>118</v>
      </c>
      <c r="B42" s="2" t="n">
        <v>0.0067535492172297</v>
      </c>
      <c r="C42" s="2" t="n">
        <v>0.00642997734259234</v>
      </c>
      <c r="D42" s="2" t="n">
        <v>0.00701586713087703</v>
      </c>
      <c r="E42" s="2" t="n">
        <v>0.00682552975144363</v>
      </c>
    </row>
    <row r="43" customFormat="false" ht="17" hidden="false" customHeight="false" outlineLevel="0" collapsed="false">
      <c r="A43" s="8"/>
      <c r="B43" s="2" t="n">
        <v>6</v>
      </c>
      <c r="C43" s="2" t="n">
        <v>7</v>
      </c>
      <c r="D43" s="2" t="n">
        <v>8</v>
      </c>
    </row>
    <row r="44" customFormat="false" ht="15" hidden="false" customHeight="false" outlineLevel="0" collapsed="false">
      <c r="A44" s="1" t="s">
        <v>117</v>
      </c>
      <c r="B44" s="2" t="n">
        <v>0.0501668137267335</v>
      </c>
      <c r="C44" s="2" t="n">
        <v>0.0497208958630261</v>
      </c>
      <c r="D44" s="2" t="n">
        <v>0.0524910903064492</v>
      </c>
    </row>
    <row r="47" customFormat="false" ht="16" hidden="false" customHeight="false" outlineLevel="0" collapsed="false">
      <c r="A47" s="9" t="s">
        <v>0</v>
      </c>
      <c r="B47" s="1" t="n">
        <v>6</v>
      </c>
      <c r="C47" s="1" t="n">
        <v>7</v>
      </c>
      <c r="D47" s="1" t="n">
        <v>8</v>
      </c>
      <c r="E47" s="1" t="n">
        <v>9</v>
      </c>
    </row>
    <row r="48" customFormat="false" ht="17" hidden="false" customHeight="false" outlineLevel="0" collapsed="false">
      <c r="A48" s="10" t="s">
        <v>127</v>
      </c>
      <c r="B48" s="2" t="n">
        <v>9.41253496311526</v>
      </c>
      <c r="C48" s="2" t="n">
        <v>5.83129251729979</v>
      </c>
      <c r="D48" s="2" t="n">
        <v>5.12875432885786</v>
      </c>
      <c r="E48" s="2" t="n">
        <v>4.04207600091692</v>
      </c>
    </row>
    <row r="49" customFormat="false" ht="16" hidden="false" customHeight="false" outlineLevel="0" collapsed="false">
      <c r="A49" s="9" t="s">
        <v>134</v>
      </c>
      <c r="B49" s="2" t="n">
        <v>1.47153638693048</v>
      </c>
      <c r="C49" s="2" t="n">
        <v>1.05887941429969</v>
      </c>
      <c r="D49" s="2" t="n">
        <v>1.78039890981406</v>
      </c>
      <c r="E49" s="2" t="n">
        <v>2.42957473854973</v>
      </c>
    </row>
    <row r="50" customFormat="false" ht="16" hidden="false" customHeight="false" outlineLevel="0" collapsed="false">
      <c r="A50" s="9" t="s">
        <v>133</v>
      </c>
      <c r="B50" s="2" t="n">
        <v>0.987581576003977</v>
      </c>
      <c r="C50" s="2" t="n">
        <v>0.774030150283394</v>
      </c>
      <c r="D50" s="2" t="n">
        <v>1.11145988665544</v>
      </c>
      <c r="E50" s="2" t="n">
        <v>1.52314620376129</v>
      </c>
    </row>
    <row r="51" customFormat="false" ht="17" hidden="false" customHeight="false" outlineLevel="0" collapsed="false">
      <c r="A51" s="10" t="s">
        <v>123</v>
      </c>
      <c r="B51" s="2" t="n">
        <v>0.850099166771048</v>
      </c>
      <c r="C51" s="2" t="n">
        <v>0.498875273877648</v>
      </c>
      <c r="D51" s="2" t="n">
        <v>0.958431992925813</v>
      </c>
      <c r="E51" s="2" t="n">
        <v>1.30563332360843</v>
      </c>
    </row>
    <row r="52" customFormat="false" ht="16" hidden="false" customHeight="false" outlineLevel="0" collapsed="false">
      <c r="A52" s="9" t="s">
        <v>130</v>
      </c>
      <c r="B52" s="2" t="n">
        <v>0.693681357842599</v>
      </c>
      <c r="C52" s="2" t="n">
        <v>0.594167575255293</v>
      </c>
      <c r="D52" s="2" t="n">
        <v>0.624212341747697</v>
      </c>
      <c r="E52" s="2" t="n">
        <v>0.604344166180422</v>
      </c>
    </row>
    <row r="53" customFormat="false" ht="15" hidden="false" customHeight="false" outlineLevel="0" collapsed="false">
      <c r="A53" s="9" t="s">
        <v>124</v>
      </c>
      <c r="B53" s="2" t="n">
        <v>0.515537629572979</v>
      </c>
      <c r="C53" s="2" t="n">
        <v>0.32369630004335</v>
      </c>
      <c r="D53" s="2" t="n">
        <v>0.454269515586342</v>
      </c>
      <c r="E53" s="2" t="n">
        <v>0.674888350635111</v>
      </c>
    </row>
    <row r="54" customFormat="false" ht="15" hidden="false" customHeight="false" outlineLevel="0" collapsed="false">
      <c r="A54" s="9" t="s">
        <v>128</v>
      </c>
      <c r="B54" s="2" t="n">
        <v>0.456635620836591</v>
      </c>
      <c r="C54" s="2" t="n">
        <v>0.327844618172763</v>
      </c>
      <c r="D54" s="2" t="n">
        <v>0.316581340004092</v>
      </c>
      <c r="E54" s="2" t="n">
        <v>0.19715590675635</v>
      </c>
    </row>
    <row r="55" customFormat="false" ht="15" hidden="false" customHeight="false" outlineLevel="0" collapsed="false">
      <c r="A55" s="9" t="s">
        <v>126</v>
      </c>
      <c r="B55" s="2" t="n">
        <v>0.376931489675638</v>
      </c>
      <c r="C55" s="2" t="n">
        <v>0.35632904209599</v>
      </c>
      <c r="D55" s="2" t="n">
        <v>0.583493512488659</v>
      </c>
      <c r="E55" s="2" t="n">
        <v>0.64873240300211</v>
      </c>
    </row>
    <row r="56" customFormat="false" ht="16" hidden="false" customHeight="false" outlineLevel="0" collapsed="false">
      <c r="A56" s="11" t="s">
        <v>119</v>
      </c>
      <c r="B56" s="2" t="n">
        <v>0.174372668780778</v>
      </c>
      <c r="C56" s="2" t="n">
        <v>0.343522590388148</v>
      </c>
      <c r="D56" s="2" t="n">
        <v>0.272243300040875</v>
      </c>
      <c r="E56" s="2" t="n">
        <v>0.379901391088569</v>
      </c>
    </row>
    <row r="57" customFormat="false" ht="15" hidden="false" customHeight="false" outlineLevel="0" collapsed="false">
      <c r="A57" s="9" t="s">
        <v>121</v>
      </c>
      <c r="B57" s="2" t="n">
        <v>0.144036447168105</v>
      </c>
      <c r="C57" s="2" t="n">
        <v>0.141765595691377</v>
      </c>
      <c r="D57" s="2" t="n">
        <v>0.19045168681837</v>
      </c>
      <c r="E57" s="2" t="n">
        <v>0.22317319437409</v>
      </c>
    </row>
    <row r="58" customFormat="false" ht="15" hidden="false" customHeight="false" outlineLevel="0" collapsed="false">
      <c r="A58" s="9" t="s">
        <v>125</v>
      </c>
      <c r="B58" s="2" t="n">
        <v>0.135150431292225</v>
      </c>
      <c r="C58" s="2" t="n">
        <v>0.138978060859753</v>
      </c>
      <c r="D58" s="2" t="n">
        <v>0.189681014166775</v>
      </c>
      <c r="E58" s="2" t="n">
        <v>0.238640598850965</v>
      </c>
    </row>
    <row r="59" customFormat="false" ht="15" hidden="false" customHeight="false" outlineLevel="0" collapsed="false">
      <c r="A59" s="9" t="s">
        <v>135</v>
      </c>
      <c r="B59" s="2" t="n">
        <v>0.115837511801517</v>
      </c>
      <c r="C59" s="2" t="n">
        <v>0.0964338605264954</v>
      </c>
      <c r="D59" s="2" t="n">
        <v>0.147061228712119</v>
      </c>
      <c r="E59" s="2" t="n">
        <v>0.208889709984162</v>
      </c>
    </row>
    <row r="60" customFormat="false" ht="15" hidden="false" customHeight="false" outlineLevel="0" collapsed="false">
      <c r="A60" s="9" t="s">
        <v>129</v>
      </c>
      <c r="B60" s="2" t="n">
        <v>0.0832287221842403</v>
      </c>
      <c r="C60" s="2" t="n">
        <v>0.0575401657905956</v>
      </c>
      <c r="D60" s="2" t="n">
        <v>0.0185285815357218</v>
      </c>
      <c r="E60" s="2" t="n">
        <v>0.0151714495021064</v>
      </c>
    </row>
    <row r="61" customFormat="false" ht="15" hidden="false" customHeight="false" outlineLevel="0" collapsed="false">
      <c r="A61" s="9" t="s">
        <v>120</v>
      </c>
      <c r="B61" s="2" t="n">
        <v>0.0816965712006012</v>
      </c>
      <c r="C61" s="2" t="n">
        <v>0.0924387265273495</v>
      </c>
      <c r="D61" s="2" t="n">
        <v>0.0777187489820565</v>
      </c>
      <c r="E61" s="2" t="n">
        <v>0.13689280138115</v>
      </c>
    </row>
    <row r="62" customFormat="false" ht="15" hidden="false" customHeight="false" outlineLevel="0" collapsed="false">
      <c r="A62" s="9" t="s">
        <v>131</v>
      </c>
      <c r="B62" s="2" t="n">
        <v>0.0771358009976823</v>
      </c>
      <c r="C62" s="2" t="n">
        <v>0.0986867583373909</v>
      </c>
      <c r="D62" s="2" t="n">
        <v>0.129358041743213</v>
      </c>
      <c r="E62" s="2" t="n">
        <v>0.134263971799919</v>
      </c>
    </row>
    <row r="63" customFormat="false" ht="16" hidden="false" customHeight="false" outlineLevel="0" collapsed="false">
      <c r="A63" s="11" t="s">
        <v>122</v>
      </c>
      <c r="B63" s="2" t="n">
        <v>0.0442731856472216</v>
      </c>
      <c r="C63" s="2" t="n">
        <v>0.0661090017785582</v>
      </c>
      <c r="D63" s="2" t="n">
        <v>0.051787103264411</v>
      </c>
      <c r="E63" s="2" t="n">
        <v>0.101796789339369</v>
      </c>
    </row>
    <row r="64" customFormat="false" ht="15" hidden="false" customHeight="false" outlineLevel="0" collapsed="false">
      <c r="A64" s="9" t="s">
        <v>132</v>
      </c>
      <c r="B64" s="2" t="n">
        <v>0.0382339725143517</v>
      </c>
      <c r="C64" s="2" t="n">
        <v>0.0487919450127834</v>
      </c>
      <c r="D64" s="2" t="n">
        <v>0.0450204624526567</v>
      </c>
      <c r="E64" s="2" t="n">
        <v>0.0814239862590329</v>
      </c>
    </row>
    <row r="65" customFormat="false" ht="15" hidden="false" customHeight="false" outlineLevel="0" collapsed="false">
      <c r="A65" s="9" t="s">
        <v>136</v>
      </c>
      <c r="B65" s="2" t="n">
        <v>0.0234132167059269</v>
      </c>
      <c r="C65" s="2" t="n">
        <v>0.0189299406565828</v>
      </c>
      <c r="D65" s="2" t="n">
        <v>0.0228075218305005</v>
      </c>
      <c r="E65" s="2" t="n">
        <v>0.0697615167962964</v>
      </c>
    </row>
    <row r="66" customFormat="false" ht="15" hidden="false" customHeight="false" outlineLevel="0" collapsed="false">
      <c r="A66" s="9" t="s">
        <v>137</v>
      </c>
      <c r="B66" s="2" t="n">
        <v>0.0116551074795638</v>
      </c>
      <c r="C66" s="2" t="n">
        <v>0.0153889753510655</v>
      </c>
      <c r="D66" s="2" t="n">
        <v>0.0386191568681728</v>
      </c>
      <c r="E66" s="2" t="n">
        <v>0.0553831544913021</v>
      </c>
    </row>
    <row r="67" customFormat="false" ht="15" hidden="false" customHeight="false" outlineLevel="0" collapsed="false">
      <c r="A67" s="1" t="s">
        <v>118</v>
      </c>
      <c r="B67" s="2" t="n">
        <v>0.0067535492172297</v>
      </c>
      <c r="C67" s="2" t="n">
        <v>0.00642997734259234</v>
      </c>
      <c r="D67" s="2" t="n">
        <v>0.00701586713087703</v>
      </c>
      <c r="E67" s="2" t="n">
        <v>0.00682552975144363</v>
      </c>
    </row>
    <row r="68" customFormat="false" ht="15" hidden="false" customHeight="false" outlineLevel="0" collapsed="false">
      <c r="A68" s="9" t="s">
        <v>116</v>
      </c>
      <c r="B68" s="2" t="n">
        <v>0.0731388088045506</v>
      </c>
      <c r="C68" s="2" t="n">
        <v>0.069700116137091</v>
      </c>
      <c r="D68" s="2" t="n">
        <v>0.0748515131206886</v>
      </c>
      <c r="E68" s="2" t="n">
        <v>0.0740566079468209</v>
      </c>
    </row>
    <row r="69" customFormat="false" ht="15" hidden="false" customHeight="false" outlineLevel="0" collapsed="false">
      <c r="A69" s="9" t="s">
        <v>117</v>
      </c>
      <c r="B69" s="2" t="n">
        <v>0.0501668137267335</v>
      </c>
      <c r="C69" s="2" t="n">
        <v>0.0497208958630261</v>
      </c>
      <c r="D69" s="2" t="n">
        <v>0.0524910903064492</v>
      </c>
      <c r="E69" s="2" t="n">
        <v>0.05190596720425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8T13:05:50Z</dcterms:created>
  <dc:creator>Panos Chrysanthopoulos</dc:creator>
  <dc:description/>
  <dc:language>en-US</dc:language>
  <cp:lastModifiedBy>Microsoft Office User</cp:lastModifiedBy>
  <dcterms:modified xsi:type="dcterms:W3CDTF">2020-09-05T20:50:27Z</dcterms:modified>
  <cp:revision>0</cp:revision>
  <dc:subject/>
  <dc:title/>
</cp:coreProperties>
</file>